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BrankicaM\centromerni projekt\ccH3 paper\a SUBMITANJE ccH3\Plos Genetics\major revision\FIGURES priprema\radne verzije rev figuresa\S6 Appendix ChIP Ab amounts and washing\"/>
    </mc:Choice>
  </mc:AlternateContent>
  <bookViews>
    <workbookView xWindow="0" yWindow="0" windowWidth="28800" windowHeight="14130"/>
  </bookViews>
  <sheets>
    <sheet name="ChIP exp comparis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15">
  <si>
    <t>WGS cluster</t>
  </si>
  <si>
    <t>Ab amount</t>
  </si>
  <si>
    <t>ChIP 1</t>
  </si>
  <si>
    <t>ChIP 2</t>
  </si>
  <si>
    <r>
      <t xml:space="preserve">5 </t>
    </r>
    <r>
      <rPr>
        <b/>
        <sz val="11"/>
        <color rgb="FFFF0000"/>
        <rFont val="Calibri"/>
        <family val="2"/>
        <scheme val="minor"/>
      </rPr>
      <t>μ</t>
    </r>
    <r>
      <rPr>
        <b/>
        <sz val="11"/>
        <color rgb="FFFF0000"/>
        <rFont val="Calibri"/>
        <family val="2"/>
        <charset val="238"/>
        <scheme val="minor"/>
      </rPr>
      <t xml:space="preserve">g cCENH3 </t>
    </r>
  </si>
  <si>
    <t xml:space="preserve">8 μg cCENH3 </t>
  </si>
  <si>
    <t xml:space="preserve">5 μg cCENH3 </t>
  </si>
  <si>
    <t>ChIP 3</t>
  </si>
  <si>
    <t>ChIP 4</t>
  </si>
  <si>
    <t>strong wash</t>
  </si>
  <si>
    <t>weak wash</t>
  </si>
  <si>
    <t>washing conditions</t>
  </si>
  <si>
    <t>ChIP/ Input ratio</t>
  </si>
  <si>
    <t xml:space="preserve">S6 Appendix. Comparison of cCENH3-ChIP experiments using different Ab amounts and washing conditions. </t>
  </si>
  <si>
    <r>
      <t xml:space="preserve">ChIP experiments were performed using different amounts of cCENH3 antibody (5 and 8 </t>
    </r>
    <r>
      <rPr>
        <sz val="12"/>
        <color theme="1"/>
        <rFont val="Verdana"/>
        <family val="2"/>
      </rPr>
      <t>μ</t>
    </r>
    <r>
      <rPr>
        <sz val="12"/>
        <color theme="1"/>
        <rFont val="Arial"/>
        <family val="2"/>
      </rPr>
      <t>g) and different washing conditions (weak wash with commercial washing buffers and strong wash with low/high salt buffers). The ChIP/Input ratio for the top 100 WGS clusters was compared between different ChIP experime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rgb="FFFFC000"/>
      <name val="Calibri"/>
      <family val="2"/>
      <charset val="238"/>
      <scheme val="minor"/>
    </font>
    <font>
      <b/>
      <sz val="11"/>
      <color rgb="FFFFC000"/>
      <name val="Calibri"/>
      <family val="2"/>
      <charset val="238"/>
      <scheme val="minor"/>
    </font>
    <font>
      <sz val="11"/>
      <color theme="4" tint="-0.249977111117893"/>
      <name val="Calibri"/>
      <family val="2"/>
      <charset val="238"/>
      <scheme val="minor"/>
    </font>
    <font>
      <b/>
      <sz val="11"/>
      <color theme="4" tint="-0.249977111117893"/>
      <name val="Calibri"/>
      <family val="2"/>
      <charset val="238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2060"/>
      <name val="Calibri"/>
      <family val="2"/>
      <charset val="238"/>
      <scheme val="minor"/>
    </font>
    <font>
      <sz val="11"/>
      <color rgb="FF002060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color rgb="FFFF0000"/>
      <name val="Calibri"/>
      <family val="2"/>
      <charset val="238"/>
      <scheme val="minor"/>
    </font>
    <font>
      <b/>
      <sz val="12"/>
      <color theme="4" tint="-0.249977111117893"/>
      <name val="Calibri"/>
      <family val="2"/>
      <charset val="238"/>
      <scheme val="minor"/>
    </font>
    <font>
      <b/>
      <sz val="12"/>
      <color rgb="FFFFC000"/>
      <name val="Calibri"/>
      <family val="2"/>
      <charset val="238"/>
      <scheme val="minor"/>
    </font>
    <font>
      <b/>
      <sz val="12"/>
      <color rgb="FF002060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4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/>
    <xf numFmtId="0" fontId="18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  <xf numFmtId="0" fontId="19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r-HR" sz="1800" b="1" i="0" baseline="0">
                <a:effectLst/>
              </a:rPr>
              <a:t>ChIP/Input ratio - 5 </a:t>
            </a:r>
            <a:r>
              <a:rPr lang="el-GR" sz="1800" b="1" i="0" baseline="0">
                <a:effectLst/>
              </a:rPr>
              <a:t>μ</a:t>
            </a:r>
            <a:r>
              <a:rPr lang="hr-HR" sz="1800" b="1" i="0" baseline="0">
                <a:effectLst/>
              </a:rPr>
              <a:t>g </a:t>
            </a:r>
            <a:r>
              <a:rPr lang="hr-HR" sz="1800" b="1" i="1" baseline="0">
                <a:effectLst/>
              </a:rPr>
              <a:t>vs</a:t>
            </a:r>
            <a:r>
              <a:rPr lang="hr-HR" sz="1800" b="1" i="0" baseline="0">
                <a:effectLst/>
              </a:rPr>
              <a:t> 8 </a:t>
            </a:r>
            <a:r>
              <a:rPr lang="el-GR" sz="1800" b="1" i="0" baseline="0">
                <a:effectLst/>
              </a:rPr>
              <a:t>μ</a:t>
            </a:r>
            <a:r>
              <a:rPr lang="hr-HR" sz="1800" b="1" i="0" baseline="0">
                <a:effectLst/>
              </a:rPr>
              <a:t>g cCENH3 (strong wash)  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5 ug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val>
            <c:numRef>
              <c:f>'ChIP exp comparison'!$B$11:$B$110</c:f>
              <c:numCache>
                <c:formatCode>General</c:formatCode>
                <c:ptCount val="100"/>
                <c:pt idx="0">
                  <c:v>0.83118151772195181</c:v>
                </c:pt>
                <c:pt idx="1">
                  <c:v>0.89436525463427696</c:v>
                </c:pt>
                <c:pt idx="2">
                  <c:v>1.0908757210277924</c:v>
                </c:pt>
                <c:pt idx="3">
                  <c:v>1.1095826782906961</c:v>
                </c:pt>
                <c:pt idx="4">
                  <c:v>0.66316443891824683</c:v>
                </c:pt>
                <c:pt idx="5">
                  <c:v>0.64064456129055336</c:v>
                </c:pt>
                <c:pt idx="6">
                  <c:v>0.78612434888617977</c:v>
                </c:pt>
                <c:pt idx="7">
                  <c:v>0.53092531218973305</c:v>
                </c:pt>
                <c:pt idx="8">
                  <c:v>0.80193236714975846</c:v>
                </c:pt>
                <c:pt idx="9">
                  <c:v>1.5894160583941606</c:v>
                </c:pt>
                <c:pt idx="10">
                  <c:v>0.59065491422613969</c:v>
                </c:pt>
                <c:pt idx="11">
                  <c:v>1.4588451149278834</c:v>
                </c:pt>
                <c:pt idx="12">
                  <c:v>1.6893185225045162</c:v>
                </c:pt>
                <c:pt idx="13">
                  <c:v>0.70823065549531794</c:v>
                </c:pt>
                <c:pt idx="14">
                  <c:v>1.1169789892106758</c:v>
                </c:pt>
                <c:pt idx="15">
                  <c:v>0.72931998822490429</c:v>
                </c:pt>
                <c:pt idx="16">
                  <c:v>0.83417496929166102</c:v>
                </c:pt>
                <c:pt idx="17">
                  <c:v>0.45127011436089465</c:v>
                </c:pt>
                <c:pt idx="18">
                  <c:v>1.274361304655155</c:v>
                </c:pt>
                <c:pt idx="19">
                  <c:v>1.3407436813550351</c:v>
                </c:pt>
                <c:pt idx="20">
                  <c:v>0.73081170623964664</c:v>
                </c:pt>
                <c:pt idx="21">
                  <c:v>0.86628006140201264</c:v>
                </c:pt>
                <c:pt idx="22">
                  <c:v>0.74058986475476618</c:v>
                </c:pt>
                <c:pt idx="23">
                  <c:v>1.0084332001775411</c:v>
                </c:pt>
                <c:pt idx="24">
                  <c:v>0.70285467128027679</c:v>
                </c:pt>
                <c:pt idx="25">
                  <c:v>0.81433473122378952</c:v>
                </c:pt>
                <c:pt idx="26">
                  <c:v>0.95849056603773586</c:v>
                </c:pt>
                <c:pt idx="27">
                  <c:v>1.3954118873826904</c:v>
                </c:pt>
                <c:pt idx="28">
                  <c:v>1.2665094339622642</c:v>
                </c:pt>
                <c:pt idx="29">
                  <c:v>0.87291778613648574</c:v>
                </c:pt>
                <c:pt idx="30">
                  <c:v>0.66615620214395099</c:v>
                </c:pt>
                <c:pt idx="31">
                  <c:v>0.96013289036544847</c:v>
                </c:pt>
                <c:pt idx="32">
                  <c:v>0.7340342679127726</c:v>
                </c:pt>
                <c:pt idx="33">
                  <c:v>0.90783210731285158</c:v>
                </c:pt>
                <c:pt idx="34">
                  <c:v>1.0051282051282051</c:v>
                </c:pt>
                <c:pt idx="35">
                  <c:v>0.85387131952017448</c:v>
                </c:pt>
                <c:pt idx="36">
                  <c:v>0.81531268264172996</c:v>
                </c:pt>
                <c:pt idx="37">
                  <c:v>1.8494783904619969</c:v>
                </c:pt>
                <c:pt idx="38">
                  <c:v>1.1612903225806452</c:v>
                </c:pt>
                <c:pt idx="39">
                  <c:v>0.75817995910020453</c:v>
                </c:pt>
                <c:pt idx="40">
                  <c:v>0.91519586741282821</c:v>
                </c:pt>
                <c:pt idx="41">
                  <c:v>0.7966640190627482</c:v>
                </c:pt>
                <c:pt idx="42">
                  <c:v>1.1248554913294797</c:v>
                </c:pt>
                <c:pt idx="43">
                  <c:v>0.43052475979305249</c:v>
                </c:pt>
                <c:pt idx="44">
                  <c:v>0.88827258320126778</c:v>
                </c:pt>
                <c:pt idx="45">
                  <c:v>0.64192872117400424</c:v>
                </c:pt>
                <c:pt idx="46">
                  <c:v>0.87011173184357538</c:v>
                </c:pt>
                <c:pt idx="47">
                  <c:v>2.032462391132225</c:v>
                </c:pt>
                <c:pt idx="48">
                  <c:v>1.2898289828982898</c:v>
                </c:pt>
                <c:pt idx="49">
                  <c:v>1.0751020408163265</c:v>
                </c:pt>
                <c:pt idx="50">
                  <c:v>0.99897959183673468</c:v>
                </c:pt>
                <c:pt idx="51">
                  <c:v>1.1560693641618498</c:v>
                </c:pt>
                <c:pt idx="52">
                  <c:v>0.88691232528589581</c:v>
                </c:pt>
                <c:pt idx="53">
                  <c:v>0.92238972640982686</c:v>
                </c:pt>
                <c:pt idx="54">
                  <c:v>0.61568627450980395</c:v>
                </c:pt>
                <c:pt idx="55">
                  <c:v>0.81683168316831678</c:v>
                </c:pt>
                <c:pt idx="56">
                  <c:v>0.76170655567117584</c:v>
                </c:pt>
                <c:pt idx="57">
                  <c:v>0.81857764876632799</c:v>
                </c:pt>
                <c:pt idx="58">
                  <c:v>0.71172413793103451</c:v>
                </c:pt>
                <c:pt idx="59">
                  <c:v>0.72898550724637678</c:v>
                </c:pt>
                <c:pt idx="60">
                  <c:v>0.92712294043092525</c:v>
                </c:pt>
                <c:pt idx="61">
                  <c:v>0.68931463559154649</c:v>
                </c:pt>
                <c:pt idx="62">
                  <c:v>0.78971962616822433</c:v>
                </c:pt>
                <c:pt idx="63">
                  <c:v>1.1350253807106598</c:v>
                </c:pt>
                <c:pt idx="64">
                  <c:v>1</c:v>
                </c:pt>
                <c:pt idx="65">
                  <c:v>0.67317487266553477</c:v>
                </c:pt>
                <c:pt idx="66">
                  <c:v>0.79130434782608694</c:v>
                </c:pt>
                <c:pt idx="67">
                  <c:v>1.6649484536082475</c:v>
                </c:pt>
                <c:pt idx="68">
                  <c:v>1.1272401433691757</c:v>
                </c:pt>
                <c:pt idx="69">
                  <c:v>0.97173913043478266</c:v>
                </c:pt>
                <c:pt idx="70">
                  <c:v>0.80547112462006076</c:v>
                </c:pt>
                <c:pt idx="71">
                  <c:v>0.84510869565217395</c:v>
                </c:pt>
                <c:pt idx="72">
                  <c:v>1.197452229299363</c:v>
                </c:pt>
                <c:pt idx="73">
                  <c:v>0.797752808988764</c:v>
                </c:pt>
                <c:pt idx="74">
                  <c:v>0.77011494252873558</c:v>
                </c:pt>
                <c:pt idx="75">
                  <c:v>0.85202205882352944</c:v>
                </c:pt>
                <c:pt idx="76">
                  <c:v>1.4601769911504425</c:v>
                </c:pt>
                <c:pt idx="77">
                  <c:v>0.82187500000000002</c:v>
                </c:pt>
                <c:pt idx="78">
                  <c:v>1.1546961325966851</c:v>
                </c:pt>
                <c:pt idx="79">
                  <c:v>0.81535119478638662</c:v>
                </c:pt>
                <c:pt idx="80">
                  <c:v>0.83047210300429186</c:v>
                </c:pt>
                <c:pt idx="81">
                  <c:v>0.7669220945083014</c:v>
                </c:pt>
                <c:pt idx="82">
                  <c:v>0.96616541353383456</c:v>
                </c:pt>
                <c:pt idx="83">
                  <c:v>0.93307839388145319</c:v>
                </c:pt>
                <c:pt idx="84">
                  <c:v>1.0133928571428572</c:v>
                </c:pt>
                <c:pt idx="85">
                  <c:v>1.6342592592592593</c:v>
                </c:pt>
                <c:pt idx="86">
                  <c:v>0.67713787085514832</c:v>
                </c:pt>
                <c:pt idx="87">
                  <c:v>1.1797101449275362</c:v>
                </c:pt>
                <c:pt idx="88">
                  <c:v>1.1401425178147269</c:v>
                </c:pt>
                <c:pt idx="89">
                  <c:v>1.0082815734989647</c:v>
                </c:pt>
                <c:pt idx="90">
                  <c:v>1.3428571428571427</c:v>
                </c:pt>
                <c:pt idx="91">
                  <c:v>1.196911196911197</c:v>
                </c:pt>
                <c:pt idx="92">
                  <c:v>0.89230769230769236</c:v>
                </c:pt>
                <c:pt idx="93">
                  <c:v>0.7042801556420234</c:v>
                </c:pt>
                <c:pt idx="94">
                  <c:v>0.73763440860215057</c:v>
                </c:pt>
                <c:pt idx="95">
                  <c:v>0.87272727272727268</c:v>
                </c:pt>
                <c:pt idx="96">
                  <c:v>0.8928571428571429</c:v>
                </c:pt>
                <c:pt idx="97">
                  <c:v>1.4163701067615659</c:v>
                </c:pt>
                <c:pt idx="98">
                  <c:v>0.92226148409893993</c:v>
                </c:pt>
                <c:pt idx="99">
                  <c:v>0.820547945205479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64-4B7C-832F-8FA17D17EA8D}"/>
            </c:ext>
          </c:extLst>
        </c:ser>
        <c:ser>
          <c:idx val="1"/>
          <c:order val="1"/>
          <c:tx>
            <c:v>8 ug</c:v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val>
            <c:numRef>
              <c:f>'ChIP exp comparison'!$C$11:$C$110</c:f>
              <c:numCache>
                <c:formatCode>General</c:formatCode>
                <c:ptCount val="100"/>
                <c:pt idx="0">
                  <c:v>0.84822780482245486</c:v>
                </c:pt>
                <c:pt idx="1">
                  <c:v>0.89316067724017933</c:v>
                </c:pt>
                <c:pt idx="2">
                  <c:v>1.0526219192448873</c:v>
                </c:pt>
                <c:pt idx="3">
                  <c:v>1.120730312991282</c:v>
                </c:pt>
                <c:pt idx="4">
                  <c:v>0.6541731426795151</c:v>
                </c:pt>
                <c:pt idx="5">
                  <c:v>0.60367707550881711</c:v>
                </c:pt>
                <c:pt idx="6">
                  <c:v>0.79270752521334364</c:v>
                </c:pt>
                <c:pt idx="7">
                  <c:v>0.54179077344744164</c:v>
                </c:pt>
                <c:pt idx="8">
                  <c:v>0.80607315389924084</c:v>
                </c:pt>
                <c:pt idx="9">
                  <c:v>1.6305082454717492</c:v>
                </c:pt>
                <c:pt idx="10">
                  <c:v>0.61602375762171047</c:v>
                </c:pt>
                <c:pt idx="11">
                  <c:v>1.4522705264767342</c:v>
                </c:pt>
                <c:pt idx="12">
                  <c:v>1.6256293961640467</c:v>
                </c:pt>
                <c:pt idx="13">
                  <c:v>0.75061606702809269</c:v>
                </c:pt>
                <c:pt idx="14">
                  <c:v>1.1164111300397501</c:v>
                </c:pt>
                <c:pt idx="15">
                  <c:v>0.72078304386223135</c:v>
                </c:pt>
                <c:pt idx="16">
                  <c:v>0.83158182066330011</c:v>
                </c:pt>
                <c:pt idx="17">
                  <c:v>0.45471106163343789</c:v>
                </c:pt>
                <c:pt idx="18">
                  <c:v>1.3025345854791477</c:v>
                </c:pt>
                <c:pt idx="19">
                  <c:v>1.2629350271271669</c:v>
                </c:pt>
                <c:pt idx="20">
                  <c:v>0.78492545554942017</c:v>
                </c:pt>
                <c:pt idx="21">
                  <c:v>0.83114446529080677</c:v>
                </c:pt>
                <c:pt idx="22">
                  <c:v>0.76959426429851718</c:v>
                </c:pt>
                <c:pt idx="23">
                  <c:v>1.0306258322237016</c:v>
                </c:pt>
                <c:pt idx="24">
                  <c:v>0.69571799307958482</c:v>
                </c:pt>
                <c:pt idx="25">
                  <c:v>0.78688524590163933</c:v>
                </c:pt>
                <c:pt idx="26">
                  <c:v>0.96226415094339623</c:v>
                </c:pt>
                <c:pt idx="27">
                  <c:v>1.513242961418144</c:v>
                </c:pt>
                <c:pt idx="28">
                  <c:v>1.2706367924528301</c:v>
                </c:pt>
                <c:pt idx="29">
                  <c:v>0.86217087587318642</c:v>
                </c:pt>
                <c:pt idx="30">
                  <c:v>0.72358346094946402</c:v>
                </c:pt>
                <c:pt idx="31">
                  <c:v>0.97549833887043191</c:v>
                </c:pt>
                <c:pt idx="32">
                  <c:v>0.7289719626168224</c:v>
                </c:pt>
                <c:pt idx="33">
                  <c:v>0.88078753786239727</c:v>
                </c:pt>
                <c:pt idx="34">
                  <c:v>0.98717948717948723</c:v>
                </c:pt>
                <c:pt idx="35">
                  <c:v>0.8844056706652127</c:v>
                </c:pt>
                <c:pt idx="36">
                  <c:v>0.81297486849795442</c:v>
                </c:pt>
                <c:pt idx="37">
                  <c:v>1.8278688524590163</c:v>
                </c:pt>
                <c:pt idx="38">
                  <c:v>1.049694856146469</c:v>
                </c:pt>
                <c:pt idx="39">
                  <c:v>0.7295501022494888</c:v>
                </c:pt>
                <c:pt idx="40">
                  <c:v>0.83857081360309949</c:v>
                </c:pt>
                <c:pt idx="41">
                  <c:v>0.78951548848292297</c:v>
                </c:pt>
                <c:pt idx="42">
                  <c:v>1.330635838150289</c:v>
                </c:pt>
                <c:pt idx="43">
                  <c:v>0.41777531411677754</c:v>
                </c:pt>
                <c:pt idx="44">
                  <c:v>0.86767036450079238</c:v>
                </c:pt>
                <c:pt idx="45">
                  <c:v>0.71027253668763102</c:v>
                </c:pt>
                <c:pt idx="46">
                  <c:v>0.83659217877094971</c:v>
                </c:pt>
                <c:pt idx="47">
                  <c:v>2.0469121140142517</c:v>
                </c:pt>
                <c:pt idx="48">
                  <c:v>1.3622862286228623</c:v>
                </c:pt>
                <c:pt idx="49">
                  <c:v>1.0620408163265307</c:v>
                </c:pt>
                <c:pt idx="50">
                  <c:v>1.0581632653061224</c:v>
                </c:pt>
                <c:pt idx="51">
                  <c:v>1.2237819983484723</c:v>
                </c:pt>
                <c:pt idx="52">
                  <c:v>0.95298602287166456</c:v>
                </c:pt>
                <c:pt idx="53">
                  <c:v>0.88888888888888884</c:v>
                </c:pt>
                <c:pt idx="54">
                  <c:v>0.6470588235294118</c:v>
                </c:pt>
                <c:pt idx="55">
                  <c:v>0.98349834983498352</c:v>
                </c:pt>
                <c:pt idx="56">
                  <c:v>0.74713839750260147</c:v>
                </c:pt>
                <c:pt idx="57">
                  <c:v>0.83309143686502174</c:v>
                </c:pt>
                <c:pt idx="58">
                  <c:v>0.86758620689655175</c:v>
                </c:pt>
                <c:pt idx="59">
                  <c:v>0.77898550724637683</c:v>
                </c:pt>
                <c:pt idx="60">
                  <c:v>0.88149556400506968</c:v>
                </c:pt>
                <c:pt idx="61">
                  <c:v>0.62374086509974325</c:v>
                </c:pt>
                <c:pt idx="62">
                  <c:v>0.80685358255451711</c:v>
                </c:pt>
                <c:pt idx="63">
                  <c:v>0.9989847715736041</c:v>
                </c:pt>
                <c:pt idx="64">
                  <c:v>1.0569514237855946</c:v>
                </c:pt>
                <c:pt idx="65">
                  <c:v>0.6977928692699491</c:v>
                </c:pt>
                <c:pt idx="66">
                  <c:v>0.827536231884058</c:v>
                </c:pt>
                <c:pt idx="67">
                  <c:v>1.5692194403534609</c:v>
                </c:pt>
                <c:pt idx="68">
                  <c:v>1.1541218637992832</c:v>
                </c:pt>
                <c:pt idx="69">
                  <c:v>0.93695652173913047</c:v>
                </c:pt>
                <c:pt idx="70">
                  <c:v>0.76291793313069911</c:v>
                </c:pt>
                <c:pt idx="71">
                  <c:v>0.75543478260869568</c:v>
                </c:pt>
                <c:pt idx="72">
                  <c:v>1.1889596602972399</c:v>
                </c:pt>
                <c:pt idx="73">
                  <c:v>0.8061797752808989</c:v>
                </c:pt>
                <c:pt idx="74">
                  <c:v>0.70977011494252873</c:v>
                </c:pt>
                <c:pt idx="75">
                  <c:v>0.84834558823529416</c:v>
                </c:pt>
                <c:pt idx="76">
                  <c:v>1.5331858407079646</c:v>
                </c:pt>
                <c:pt idx="77">
                  <c:v>0.90781250000000002</c:v>
                </c:pt>
                <c:pt idx="78">
                  <c:v>1.0939226519337018</c:v>
                </c:pt>
                <c:pt idx="79">
                  <c:v>0.78928312816799417</c:v>
                </c:pt>
                <c:pt idx="80">
                  <c:v>0.81545064377682408</c:v>
                </c:pt>
                <c:pt idx="81">
                  <c:v>0.70051085568326943</c:v>
                </c:pt>
                <c:pt idx="82">
                  <c:v>1.0526315789473684</c:v>
                </c:pt>
                <c:pt idx="83">
                  <c:v>1.0267686424474187</c:v>
                </c:pt>
                <c:pt idx="84">
                  <c:v>0.9709821428571429</c:v>
                </c:pt>
                <c:pt idx="85">
                  <c:v>1.6358024691358024</c:v>
                </c:pt>
                <c:pt idx="86">
                  <c:v>0.65445026178010468</c:v>
                </c:pt>
                <c:pt idx="87">
                  <c:v>1.0869565217391304</c:v>
                </c:pt>
                <c:pt idx="88">
                  <c:v>1.1448931116389549</c:v>
                </c:pt>
                <c:pt idx="89">
                  <c:v>0.97929606625258803</c:v>
                </c:pt>
                <c:pt idx="90">
                  <c:v>1.2489795918367348</c:v>
                </c:pt>
                <c:pt idx="91">
                  <c:v>1.2799227799227799</c:v>
                </c:pt>
                <c:pt idx="92">
                  <c:v>0.75384615384615383</c:v>
                </c:pt>
                <c:pt idx="93">
                  <c:v>0.9066147859922179</c:v>
                </c:pt>
                <c:pt idx="94">
                  <c:v>0.80215053763440858</c:v>
                </c:pt>
                <c:pt idx="95">
                  <c:v>0.73246753246753249</c:v>
                </c:pt>
                <c:pt idx="96">
                  <c:v>0.85084033613445376</c:v>
                </c:pt>
                <c:pt idx="97">
                  <c:v>1.3843416370106763</c:v>
                </c:pt>
                <c:pt idx="98">
                  <c:v>0.90812720848056538</c:v>
                </c:pt>
                <c:pt idx="99">
                  <c:v>0.843835616438356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C64-4B7C-832F-8FA17D17EA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1541584"/>
        <c:axId val="491537320"/>
      </c:lineChart>
      <c:catAx>
        <c:axId val="491541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r-HR"/>
                  <a:t>WGS cluster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537320"/>
        <c:crosses val="autoZero"/>
        <c:auto val="1"/>
        <c:lblAlgn val="ctr"/>
        <c:lblOffset val="100"/>
        <c:noMultiLvlLbl val="0"/>
      </c:catAx>
      <c:valAx>
        <c:axId val="491537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r-HR"/>
                  <a:t>ChIP/Input</a:t>
                </a:r>
                <a:r>
                  <a:rPr lang="hr-HR" baseline="0"/>
                  <a:t> ratio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541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r-HR" sz="1800" b="1" i="0" baseline="0">
                <a:effectLst/>
              </a:rPr>
              <a:t>ChIP/Input ratio using 5 </a:t>
            </a:r>
            <a:r>
              <a:rPr lang="el-GR" sz="1800" b="1" i="0" baseline="0">
                <a:effectLst/>
              </a:rPr>
              <a:t>μ</a:t>
            </a:r>
            <a:r>
              <a:rPr lang="hr-HR" sz="1800" b="1" i="0" baseline="0">
                <a:effectLst/>
              </a:rPr>
              <a:t>g cCENH3 - strong </a:t>
            </a:r>
            <a:r>
              <a:rPr lang="hr-HR" sz="1800" b="1" i="1" baseline="0">
                <a:effectLst/>
              </a:rPr>
              <a:t>vs</a:t>
            </a:r>
            <a:r>
              <a:rPr lang="hr-HR" sz="1800" b="1" i="0" baseline="0">
                <a:effectLst/>
              </a:rPr>
              <a:t> weak wash 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trong wash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val>
            <c:numRef>
              <c:f>'ChIP exp comparison'!$B$11:$B$110</c:f>
              <c:numCache>
                <c:formatCode>General</c:formatCode>
                <c:ptCount val="100"/>
                <c:pt idx="0">
                  <c:v>0.83118151772195181</c:v>
                </c:pt>
                <c:pt idx="1">
                  <c:v>0.89436525463427696</c:v>
                </c:pt>
                <c:pt idx="2">
                  <c:v>1.0908757210277924</c:v>
                </c:pt>
                <c:pt idx="3">
                  <c:v>1.1095826782906961</c:v>
                </c:pt>
                <c:pt idx="4">
                  <c:v>0.66316443891824683</c:v>
                </c:pt>
                <c:pt idx="5">
                  <c:v>0.64064456129055336</c:v>
                </c:pt>
                <c:pt idx="6">
                  <c:v>0.78612434888617977</c:v>
                </c:pt>
                <c:pt idx="7">
                  <c:v>0.53092531218973305</c:v>
                </c:pt>
                <c:pt idx="8">
                  <c:v>0.80193236714975846</c:v>
                </c:pt>
                <c:pt idx="9">
                  <c:v>1.5894160583941606</c:v>
                </c:pt>
                <c:pt idx="10">
                  <c:v>0.59065491422613969</c:v>
                </c:pt>
                <c:pt idx="11">
                  <c:v>1.4588451149278834</c:v>
                </c:pt>
                <c:pt idx="12">
                  <c:v>1.6893185225045162</c:v>
                </c:pt>
                <c:pt idx="13">
                  <c:v>0.70823065549531794</c:v>
                </c:pt>
                <c:pt idx="14">
                  <c:v>1.1169789892106758</c:v>
                </c:pt>
                <c:pt idx="15">
                  <c:v>0.72931998822490429</c:v>
                </c:pt>
                <c:pt idx="16">
                  <c:v>0.83417496929166102</c:v>
                </c:pt>
                <c:pt idx="17">
                  <c:v>0.45127011436089465</c:v>
                </c:pt>
                <c:pt idx="18">
                  <c:v>1.274361304655155</c:v>
                </c:pt>
                <c:pt idx="19">
                  <c:v>1.3407436813550351</c:v>
                </c:pt>
                <c:pt idx="20">
                  <c:v>0.73081170623964664</c:v>
                </c:pt>
                <c:pt idx="21">
                  <c:v>0.86628006140201264</c:v>
                </c:pt>
                <c:pt idx="22">
                  <c:v>0.74058986475476618</c:v>
                </c:pt>
                <c:pt idx="23">
                  <c:v>1.0084332001775411</c:v>
                </c:pt>
                <c:pt idx="24">
                  <c:v>0.70285467128027679</c:v>
                </c:pt>
                <c:pt idx="25">
                  <c:v>0.81433473122378952</c:v>
                </c:pt>
                <c:pt idx="26">
                  <c:v>0.95849056603773586</c:v>
                </c:pt>
                <c:pt idx="27">
                  <c:v>1.3954118873826904</c:v>
                </c:pt>
                <c:pt idx="28">
                  <c:v>1.2665094339622642</c:v>
                </c:pt>
                <c:pt idx="29">
                  <c:v>0.87291778613648574</c:v>
                </c:pt>
                <c:pt idx="30">
                  <c:v>0.66615620214395099</c:v>
                </c:pt>
                <c:pt idx="31">
                  <c:v>0.96013289036544847</c:v>
                </c:pt>
                <c:pt idx="32">
                  <c:v>0.7340342679127726</c:v>
                </c:pt>
                <c:pt idx="33">
                  <c:v>0.90783210731285158</c:v>
                </c:pt>
                <c:pt idx="34">
                  <c:v>1.0051282051282051</c:v>
                </c:pt>
                <c:pt idx="35">
                  <c:v>0.85387131952017448</c:v>
                </c:pt>
                <c:pt idx="36">
                  <c:v>0.81531268264172996</c:v>
                </c:pt>
                <c:pt idx="37">
                  <c:v>1.8494783904619969</c:v>
                </c:pt>
                <c:pt idx="38">
                  <c:v>1.1612903225806452</c:v>
                </c:pt>
                <c:pt idx="39">
                  <c:v>0.75817995910020453</c:v>
                </c:pt>
                <c:pt idx="40">
                  <c:v>0.91519586741282821</c:v>
                </c:pt>
                <c:pt idx="41">
                  <c:v>0.7966640190627482</c:v>
                </c:pt>
                <c:pt idx="42">
                  <c:v>1.1248554913294797</c:v>
                </c:pt>
                <c:pt idx="43">
                  <c:v>0.43052475979305249</c:v>
                </c:pt>
                <c:pt idx="44">
                  <c:v>0.88827258320126778</c:v>
                </c:pt>
                <c:pt idx="45">
                  <c:v>0.64192872117400424</c:v>
                </c:pt>
                <c:pt idx="46">
                  <c:v>0.87011173184357538</c:v>
                </c:pt>
                <c:pt idx="47">
                  <c:v>2.032462391132225</c:v>
                </c:pt>
                <c:pt idx="48">
                  <c:v>1.2898289828982898</c:v>
                </c:pt>
                <c:pt idx="49">
                  <c:v>1.0751020408163265</c:v>
                </c:pt>
                <c:pt idx="50">
                  <c:v>0.99897959183673468</c:v>
                </c:pt>
                <c:pt idx="51">
                  <c:v>1.1560693641618498</c:v>
                </c:pt>
                <c:pt idx="52">
                  <c:v>0.88691232528589581</c:v>
                </c:pt>
                <c:pt idx="53">
                  <c:v>0.92238972640982686</c:v>
                </c:pt>
                <c:pt idx="54">
                  <c:v>0.61568627450980395</c:v>
                </c:pt>
                <c:pt idx="55">
                  <c:v>0.81683168316831678</c:v>
                </c:pt>
                <c:pt idx="56">
                  <c:v>0.76170655567117584</c:v>
                </c:pt>
                <c:pt idx="57">
                  <c:v>0.81857764876632799</c:v>
                </c:pt>
                <c:pt idx="58">
                  <c:v>0.71172413793103451</c:v>
                </c:pt>
                <c:pt idx="59">
                  <c:v>0.72898550724637678</c:v>
                </c:pt>
                <c:pt idx="60">
                  <c:v>0.92712294043092525</c:v>
                </c:pt>
                <c:pt idx="61">
                  <c:v>0.68931463559154649</c:v>
                </c:pt>
                <c:pt idx="62">
                  <c:v>0.78971962616822433</c:v>
                </c:pt>
                <c:pt idx="63">
                  <c:v>1.1350253807106598</c:v>
                </c:pt>
                <c:pt idx="64">
                  <c:v>1</c:v>
                </c:pt>
                <c:pt idx="65">
                  <c:v>0.67317487266553477</c:v>
                </c:pt>
                <c:pt idx="66">
                  <c:v>0.79130434782608694</c:v>
                </c:pt>
                <c:pt idx="67">
                  <c:v>1.6649484536082475</c:v>
                </c:pt>
                <c:pt idx="68">
                  <c:v>1.1272401433691757</c:v>
                </c:pt>
                <c:pt idx="69">
                  <c:v>0.97173913043478266</c:v>
                </c:pt>
                <c:pt idx="70">
                  <c:v>0.80547112462006076</c:v>
                </c:pt>
                <c:pt idx="71">
                  <c:v>0.84510869565217395</c:v>
                </c:pt>
                <c:pt idx="72">
                  <c:v>1.197452229299363</c:v>
                </c:pt>
                <c:pt idx="73">
                  <c:v>0.797752808988764</c:v>
                </c:pt>
                <c:pt idx="74">
                  <c:v>0.77011494252873558</c:v>
                </c:pt>
                <c:pt idx="75">
                  <c:v>0.85202205882352944</c:v>
                </c:pt>
                <c:pt idx="76">
                  <c:v>1.4601769911504425</c:v>
                </c:pt>
                <c:pt idx="77">
                  <c:v>0.82187500000000002</c:v>
                </c:pt>
                <c:pt idx="78">
                  <c:v>1.1546961325966851</c:v>
                </c:pt>
                <c:pt idx="79">
                  <c:v>0.81535119478638662</c:v>
                </c:pt>
                <c:pt idx="80">
                  <c:v>0.83047210300429186</c:v>
                </c:pt>
                <c:pt idx="81">
                  <c:v>0.7669220945083014</c:v>
                </c:pt>
                <c:pt idx="82">
                  <c:v>0.96616541353383456</c:v>
                </c:pt>
                <c:pt idx="83">
                  <c:v>0.93307839388145319</c:v>
                </c:pt>
                <c:pt idx="84">
                  <c:v>1.0133928571428572</c:v>
                </c:pt>
                <c:pt idx="85">
                  <c:v>1.6342592592592593</c:v>
                </c:pt>
                <c:pt idx="86">
                  <c:v>0.67713787085514832</c:v>
                </c:pt>
                <c:pt idx="87">
                  <c:v>1.1797101449275362</c:v>
                </c:pt>
                <c:pt idx="88">
                  <c:v>1.1401425178147269</c:v>
                </c:pt>
                <c:pt idx="89">
                  <c:v>1.0082815734989647</c:v>
                </c:pt>
                <c:pt idx="90">
                  <c:v>1.3428571428571427</c:v>
                </c:pt>
                <c:pt idx="91">
                  <c:v>1.196911196911197</c:v>
                </c:pt>
                <c:pt idx="92">
                  <c:v>0.89230769230769236</c:v>
                </c:pt>
                <c:pt idx="93">
                  <c:v>0.7042801556420234</c:v>
                </c:pt>
                <c:pt idx="94">
                  <c:v>0.73763440860215057</c:v>
                </c:pt>
                <c:pt idx="95">
                  <c:v>0.87272727272727268</c:v>
                </c:pt>
                <c:pt idx="96">
                  <c:v>0.8928571428571429</c:v>
                </c:pt>
                <c:pt idx="97">
                  <c:v>1.4163701067615659</c:v>
                </c:pt>
                <c:pt idx="98">
                  <c:v>0.92226148409893993</c:v>
                </c:pt>
                <c:pt idx="99">
                  <c:v>0.820547945205479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31-4282-8384-E4A6D08539A9}"/>
            </c:ext>
          </c:extLst>
        </c:ser>
        <c:ser>
          <c:idx val="1"/>
          <c:order val="1"/>
          <c:tx>
            <c:v>weak wash</c:v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val>
            <c:numRef>
              <c:f>'ChIP exp comparison'!$D$11:$D$110</c:f>
              <c:numCache>
                <c:formatCode>General</c:formatCode>
                <c:ptCount val="100"/>
                <c:pt idx="0">
                  <c:v>1.0900831963009394</c:v>
                </c:pt>
                <c:pt idx="1">
                  <c:v>1.0507595529679448</c:v>
                </c:pt>
                <c:pt idx="2">
                  <c:v>1.0983219716832722</c:v>
                </c:pt>
                <c:pt idx="3">
                  <c:v>1.043697298842361</c:v>
                </c:pt>
                <c:pt idx="4">
                  <c:v>0.92591700341933481</c:v>
                </c:pt>
                <c:pt idx="5">
                  <c:v>1.0188038773831241</c:v>
                </c:pt>
                <c:pt idx="6">
                  <c:v>1.0261775462706417</c:v>
                </c:pt>
                <c:pt idx="7">
                  <c:v>0.91359371285536495</c:v>
                </c:pt>
                <c:pt idx="8">
                  <c:v>1.0448585231193928</c:v>
                </c:pt>
                <c:pt idx="9">
                  <c:v>0.93363071100297379</c:v>
                </c:pt>
                <c:pt idx="10">
                  <c:v>1.0517170568350551</c:v>
                </c:pt>
                <c:pt idx="11">
                  <c:v>0.92064624636868664</c:v>
                </c:pt>
                <c:pt idx="12">
                  <c:v>1.0227927893300535</c:v>
                </c:pt>
                <c:pt idx="13">
                  <c:v>0.97979300147856085</c:v>
                </c:pt>
                <c:pt idx="14">
                  <c:v>1.0380465644520158</c:v>
                </c:pt>
                <c:pt idx="15">
                  <c:v>1.0546070061819253</c:v>
                </c:pt>
                <c:pt idx="16">
                  <c:v>1.0555479732496247</c:v>
                </c:pt>
                <c:pt idx="17">
                  <c:v>0.67442566541847992</c:v>
                </c:pt>
                <c:pt idx="18">
                  <c:v>0.98232858729677874</c:v>
                </c:pt>
                <c:pt idx="19">
                  <c:v>1.0226280269948391</c:v>
                </c:pt>
                <c:pt idx="20">
                  <c:v>1.0220872446162341</c:v>
                </c:pt>
                <c:pt idx="21">
                  <c:v>1.0525328330206378</c:v>
                </c:pt>
                <c:pt idx="22">
                  <c:v>1.0052142740752812</c:v>
                </c:pt>
                <c:pt idx="23">
                  <c:v>1.0053262316910785</c:v>
                </c:pt>
                <c:pt idx="24">
                  <c:v>1.1012110726643598</c:v>
                </c:pt>
                <c:pt idx="25">
                  <c:v>1.0800609988562715</c:v>
                </c:pt>
                <c:pt idx="26">
                  <c:v>1.0635220125786164</c:v>
                </c:pt>
                <c:pt idx="27">
                  <c:v>1.0669447340980187</c:v>
                </c:pt>
                <c:pt idx="28">
                  <c:v>0.9805424528301887</c:v>
                </c:pt>
                <c:pt idx="29">
                  <c:v>1.0139709833422892</c:v>
                </c:pt>
                <c:pt idx="30">
                  <c:v>1.0022970903522206</c:v>
                </c:pt>
                <c:pt idx="31">
                  <c:v>1.0747508305647842</c:v>
                </c:pt>
                <c:pt idx="32">
                  <c:v>1.0136292834890965</c:v>
                </c:pt>
                <c:pt idx="33">
                  <c:v>0.97490263954997836</c:v>
                </c:pt>
                <c:pt idx="34">
                  <c:v>1.0256410256410255</c:v>
                </c:pt>
                <c:pt idx="35">
                  <c:v>1.0588876772082878</c:v>
                </c:pt>
                <c:pt idx="36">
                  <c:v>1.0996493278784336</c:v>
                </c:pt>
                <c:pt idx="37">
                  <c:v>1.0312965722801788</c:v>
                </c:pt>
                <c:pt idx="38">
                  <c:v>1.0296425457715781</c:v>
                </c:pt>
                <c:pt idx="39">
                  <c:v>1.0163599182004091</c:v>
                </c:pt>
                <c:pt idx="40">
                  <c:v>1.0551011622901421</c:v>
                </c:pt>
                <c:pt idx="41">
                  <c:v>1.0595710881652105</c:v>
                </c:pt>
                <c:pt idx="42">
                  <c:v>1.0693641618497109</c:v>
                </c:pt>
                <c:pt idx="43">
                  <c:v>1.0643015521064301</c:v>
                </c:pt>
                <c:pt idx="44">
                  <c:v>1.0736925515055467</c:v>
                </c:pt>
                <c:pt idx="45">
                  <c:v>1.0381551362683439</c:v>
                </c:pt>
                <c:pt idx="46">
                  <c:v>0.99162011173184361</c:v>
                </c:pt>
                <c:pt idx="47">
                  <c:v>1.2690023752969122</c:v>
                </c:pt>
                <c:pt idx="48">
                  <c:v>1.0058505850585058</c:v>
                </c:pt>
                <c:pt idx="49">
                  <c:v>0.96489795918367349</c:v>
                </c:pt>
                <c:pt idx="50">
                  <c:v>1.0520408163265307</c:v>
                </c:pt>
                <c:pt idx="51">
                  <c:v>0.96531791907514453</c:v>
                </c:pt>
                <c:pt idx="52">
                  <c:v>1.0088945362134689</c:v>
                </c:pt>
                <c:pt idx="53">
                  <c:v>1.0508096035734227</c:v>
                </c:pt>
                <c:pt idx="54">
                  <c:v>1.0098039215686274</c:v>
                </c:pt>
                <c:pt idx="55">
                  <c:v>1.0082508250825082</c:v>
                </c:pt>
                <c:pt idx="56">
                  <c:v>1.0187304890738813</c:v>
                </c:pt>
                <c:pt idx="57">
                  <c:v>1.1146589259796806</c:v>
                </c:pt>
                <c:pt idx="58">
                  <c:v>1.0096551724137932</c:v>
                </c:pt>
                <c:pt idx="59">
                  <c:v>1.0637681159420289</c:v>
                </c:pt>
                <c:pt idx="60">
                  <c:v>1.0354879594423321</c:v>
                </c:pt>
                <c:pt idx="61">
                  <c:v>1.0225162946869446</c:v>
                </c:pt>
                <c:pt idx="62">
                  <c:v>1.1152647975077881</c:v>
                </c:pt>
                <c:pt idx="63">
                  <c:v>0.8873096446700508</c:v>
                </c:pt>
                <c:pt idx="64">
                  <c:v>0.94639865996649919</c:v>
                </c:pt>
                <c:pt idx="65">
                  <c:v>1.0449915110356536</c:v>
                </c:pt>
                <c:pt idx="66">
                  <c:v>0.86086956521739133</c:v>
                </c:pt>
                <c:pt idx="67">
                  <c:v>1.0419734904270987</c:v>
                </c:pt>
                <c:pt idx="68">
                  <c:v>1.0483870967741935</c:v>
                </c:pt>
                <c:pt idx="69">
                  <c:v>1.1326086956521739</c:v>
                </c:pt>
                <c:pt idx="70">
                  <c:v>0.99392097264437695</c:v>
                </c:pt>
                <c:pt idx="71">
                  <c:v>0.94293478260869568</c:v>
                </c:pt>
                <c:pt idx="72">
                  <c:v>0.88110403397027603</c:v>
                </c:pt>
                <c:pt idx="73">
                  <c:v>0.9382022471910112</c:v>
                </c:pt>
                <c:pt idx="74">
                  <c:v>0.97701149425287359</c:v>
                </c:pt>
                <c:pt idx="75">
                  <c:v>1.15625</c:v>
                </c:pt>
                <c:pt idx="76">
                  <c:v>1.1438053097345133</c:v>
                </c:pt>
                <c:pt idx="77">
                  <c:v>0.92343750000000002</c:v>
                </c:pt>
                <c:pt idx="78">
                  <c:v>0.87016574585635365</c:v>
                </c:pt>
                <c:pt idx="79">
                  <c:v>1.1136857349746561</c:v>
                </c:pt>
                <c:pt idx="80">
                  <c:v>1.0457796852646639</c:v>
                </c:pt>
                <c:pt idx="81">
                  <c:v>1.041507024265645</c:v>
                </c:pt>
                <c:pt idx="82">
                  <c:v>0.7857142857142857</c:v>
                </c:pt>
                <c:pt idx="83">
                  <c:v>1.3288718929254302</c:v>
                </c:pt>
                <c:pt idx="84">
                  <c:v>1.1294642857142858</c:v>
                </c:pt>
                <c:pt idx="85">
                  <c:v>0.95987654320987659</c:v>
                </c:pt>
                <c:pt idx="86">
                  <c:v>1.0465386852821408</c:v>
                </c:pt>
                <c:pt idx="87">
                  <c:v>1.0376811594202899</c:v>
                </c:pt>
                <c:pt idx="88">
                  <c:v>1.180522565320665</c:v>
                </c:pt>
                <c:pt idx="89">
                  <c:v>0.94409937888198758</c:v>
                </c:pt>
                <c:pt idx="90">
                  <c:v>0.80816326530612248</c:v>
                </c:pt>
                <c:pt idx="91">
                  <c:v>1.0733590733590734</c:v>
                </c:pt>
                <c:pt idx="92">
                  <c:v>1.1076923076923078</c:v>
                </c:pt>
                <c:pt idx="93">
                  <c:v>1.1011673151750974</c:v>
                </c:pt>
                <c:pt idx="94">
                  <c:v>0.94838709677419353</c:v>
                </c:pt>
                <c:pt idx="95">
                  <c:v>0.9974025974025974</c:v>
                </c:pt>
                <c:pt idx="96">
                  <c:v>0.92226890756302526</c:v>
                </c:pt>
                <c:pt idx="97">
                  <c:v>1.0889679715302492</c:v>
                </c:pt>
                <c:pt idx="98">
                  <c:v>0.89399293286219084</c:v>
                </c:pt>
                <c:pt idx="99">
                  <c:v>0.915068493150684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31-4282-8384-E4A6D08539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1569136"/>
        <c:axId val="491567824"/>
      </c:lineChart>
      <c:catAx>
        <c:axId val="491569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r-HR"/>
                  <a:t>WGS cluster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567824"/>
        <c:crosses val="autoZero"/>
        <c:auto val="1"/>
        <c:lblAlgn val="ctr"/>
        <c:lblOffset val="100"/>
        <c:noMultiLvlLbl val="0"/>
      </c:catAx>
      <c:valAx>
        <c:axId val="491567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r-HR"/>
                  <a:t>ChIP/Input ratio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569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r-HR" sz="1800" b="1" i="0" baseline="0">
                <a:effectLst/>
              </a:rPr>
              <a:t>ChIP/Input ratio using 8 </a:t>
            </a:r>
            <a:r>
              <a:rPr lang="el-GR" sz="1800" b="1" i="0" baseline="0">
                <a:effectLst/>
              </a:rPr>
              <a:t>μ</a:t>
            </a:r>
            <a:r>
              <a:rPr lang="hr-HR" sz="1800" b="1" i="0" baseline="0">
                <a:effectLst/>
              </a:rPr>
              <a:t>g</a:t>
            </a:r>
            <a:r>
              <a:rPr lang="en-US" sz="1800" b="1" i="0" baseline="0">
                <a:effectLst/>
              </a:rPr>
              <a:t> </a:t>
            </a:r>
            <a:r>
              <a:rPr lang="hr-HR" sz="1800" b="1" i="0" baseline="0">
                <a:effectLst/>
              </a:rPr>
              <a:t>cCENH3 - strong</a:t>
            </a:r>
            <a:r>
              <a:rPr lang="en-US" sz="1800" b="1" i="0" baseline="0">
                <a:effectLst/>
              </a:rPr>
              <a:t> </a:t>
            </a:r>
            <a:r>
              <a:rPr lang="en-US" sz="1800" b="1" i="1" baseline="0">
                <a:effectLst/>
              </a:rPr>
              <a:t>vs</a:t>
            </a:r>
            <a:r>
              <a:rPr lang="en-US" sz="1800" b="1" i="0" baseline="0">
                <a:effectLst/>
              </a:rPr>
              <a:t> </a:t>
            </a:r>
            <a:r>
              <a:rPr lang="hr-HR" sz="1800" b="1" i="0" baseline="0">
                <a:effectLst/>
              </a:rPr>
              <a:t>weak wash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trong wash</c:v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val>
            <c:numRef>
              <c:f>'ChIP exp comparison'!$C$11:$C$110</c:f>
              <c:numCache>
                <c:formatCode>General</c:formatCode>
                <c:ptCount val="100"/>
                <c:pt idx="0">
                  <c:v>0.84822780482245486</c:v>
                </c:pt>
                <c:pt idx="1">
                  <c:v>0.89316067724017933</c:v>
                </c:pt>
                <c:pt idx="2">
                  <c:v>1.0526219192448873</c:v>
                </c:pt>
                <c:pt idx="3">
                  <c:v>1.120730312991282</c:v>
                </c:pt>
                <c:pt idx="4">
                  <c:v>0.6541731426795151</c:v>
                </c:pt>
                <c:pt idx="5">
                  <c:v>0.60367707550881711</c:v>
                </c:pt>
                <c:pt idx="6">
                  <c:v>0.79270752521334364</c:v>
                </c:pt>
                <c:pt idx="7">
                  <c:v>0.54179077344744164</c:v>
                </c:pt>
                <c:pt idx="8">
                  <c:v>0.80607315389924084</c:v>
                </c:pt>
                <c:pt idx="9">
                  <c:v>1.6305082454717492</c:v>
                </c:pt>
                <c:pt idx="10">
                  <c:v>0.61602375762171047</c:v>
                </c:pt>
                <c:pt idx="11">
                  <c:v>1.4522705264767342</c:v>
                </c:pt>
                <c:pt idx="12">
                  <c:v>1.6256293961640467</c:v>
                </c:pt>
                <c:pt idx="13">
                  <c:v>0.75061606702809269</c:v>
                </c:pt>
                <c:pt idx="14">
                  <c:v>1.1164111300397501</c:v>
                </c:pt>
                <c:pt idx="15">
                  <c:v>0.72078304386223135</c:v>
                </c:pt>
                <c:pt idx="16">
                  <c:v>0.83158182066330011</c:v>
                </c:pt>
                <c:pt idx="17">
                  <c:v>0.45471106163343789</c:v>
                </c:pt>
                <c:pt idx="18">
                  <c:v>1.3025345854791477</c:v>
                </c:pt>
                <c:pt idx="19">
                  <c:v>1.2629350271271669</c:v>
                </c:pt>
                <c:pt idx="20">
                  <c:v>0.78492545554942017</c:v>
                </c:pt>
                <c:pt idx="21">
                  <c:v>0.83114446529080677</c:v>
                </c:pt>
                <c:pt idx="22">
                  <c:v>0.76959426429851718</c:v>
                </c:pt>
                <c:pt idx="23">
                  <c:v>1.0306258322237016</c:v>
                </c:pt>
                <c:pt idx="24">
                  <c:v>0.69571799307958482</c:v>
                </c:pt>
                <c:pt idx="25">
                  <c:v>0.78688524590163933</c:v>
                </c:pt>
                <c:pt idx="26">
                  <c:v>0.96226415094339623</c:v>
                </c:pt>
                <c:pt idx="27">
                  <c:v>1.513242961418144</c:v>
                </c:pt>
                <c:pt idx="28">
                  <c:v>1.2706367924528301</c:v>
                </c:pt>
                <c:pt idx="29">
                  <c:v>0.86217087587318642</c:v>
                </c:pt>
                <c:pt idx="30">
                  <c:v>0.72358346094946402</c:v>
                </c:pt>
                <c:pt idx="31">
                  <c:v>0.97549833887043191</c:v>
                </c:pt>
                <c:pt idx="32">
                  <c:v>0.7289719626168224</c:v>
                </c:pt>
                <c:pt idx="33">
                  <c:v>0.88078753786239727</c:v>
                </c:pt>
                <c:pt idx="34">
                  <c:v>0.98717948717948723</c:v>
                </c:pt>
                <c:pt idx="35">
                  <c:v>0.8844056706652127</c:v>
                </c:pt>
                <c:pt idx="36">
                  <c:v>0.81297486849795442</c:v>
                </c:pt>
                <c:pt idx="37">
                  <c:v>1.8278688524590163</c:v>
                </c:pt>
                <c:pt idx="38">
                  <c:v>1.049694856146469</c:v>
                </c:pt>
                <c:pt idx="39">
                  <c:v>0.7295501022494888</c:v>
                </c:pt>
                <c:pt idx="40">
                  <c:v>0.83857081360309949</c:v>
                </c:pt>
                <c:pt idx="41">
                  <c:v>0.78951548848292297</c:v>
                </c:pt>
                <c:pt idx="42">
                  <c:v>1.330635838150289</c:v>
                </c:pt>
                <c:pt idx="43">
                  <c:v>0.41777531411677754</c:v>
                </c:pt>
                <c:pt idx="44">
                  <c:v>0.86767036450079238</c:v>
                </c:pt>
                <c:pt idx="45">
                  <c:v>0.71027253668763102</c:v>
                </c:pt>
                <c:pt idx="46">
                  <c:v>0.83659217877094971</c:v>
                </c:pt>
                <c:pt idx="47">
                  <c:v>2.0469121140142517</c:v>
                </c:pt>
                <c:pt idx="48">
                  <c:v>1.3622862286228623</c:v>
                </c:pt>
                <c:pt idx="49">
                  <c:v>1.0620408163265307</c:v>
                </c:pt>
                <c:pt idx="50">
                  <c:v>1.0581632653061224</c:v>
                </c:pt>
                <c:pt idx="51">
                  <c:v>1.2237819983484723</c:v>
                </c:pt>
                <c:pt idx="52">
                  <c:v>0.95298602287166456</c:v>
                </c:pt>
                <c:pt idx="53">
                  <c:v>0.88888888888888884</c:v>
                </c:pt>
                <c:pt idx="54">
                  <c:v>0.6470588235294118</c:v>
                </c:pt>
                <c:pt idx="55">
                  <c:v>0.98349834983498352</c:v>
                </c:pt>
                <c:pt idx="56">
                  <c:v>0.74713839750260147</c:v>
                </c:pt>
                <c:pt idx="57">
                  <c:v>0.83309143686502174</c:v>
                </c:pt>
                <c:pt idx="58">
                  <c:v>0.86758620689655175</c:v>
                </c:pt>
                <c:pt idx="59">
                  <c:v>0.77898550724637683</c:v>
                </c:pt>
                <c:pt idx="60">
                  <c:v>0.88149556400506968</c:v>
                </c:pt>
                <c:pt idx="61">
                  <c:v>0.62374086509974325</c:v>
                </c:pt>
                <c:pt idx="62">
                  <c:v>0.80685358255451711</c:v>
                </c:pt>
                <c:pt idx="63">
                  <c:v>0.9989847715736041</c:v>
                </c:pt>
                <c:pt idx="64">
                  <c:v>1.0569514237855946</c:v>
                </c:pt>
                <c:pt idx="65">
                  <c:v>0.6977928692699491</c:v>
                </c:pt>
                <c:pt idx="66">
                  <c:v>0.827536231884058</c:v>
                </c:pt>
                <c:pt idx="67">
                  <c:v>1.5692194403534609</c:v>
                </c:pt>
                <c:pt idx="68">
                  <c:v>1.1541218637992832</c:v>
                </c:pt>
                <c:pt idx="69">
                  <c:v>0.93695652173913047</c:v>
                </c:pt>
                <c:pt idx="70">
                  <c:v>0.76291793313069911</c:v>
                </c:pt>
                <c:pt idx="71">
                  <c:v>0.75543478260869568</c:v>
                </c:pt>
                <c:pt idx="72">
                  <c:v>1.1889596602972399</c:v>
                </c:pt>
                <c:pt idx="73">
                  <c:v>0.8061797752808989</c:v>
                </c:pt>
                <c:pt idx="74">
                  <c:v>0.70977011494252873</c:v>
                </c:pt>
                <c:pt idx="75">
                  <c:v>0.84834558823529416</c:v>
                </c:pt>
                <c:pt idx="76">
                  <c:v>1.5331858407079646</c:v>
                </c:pt>
                <c:pt idx="77">
                  <c:v>0.90781250000000002</c:v>
                </c:pt>
                <c:pt idx="78">
                  <c:v>1.0939226519337018</c:v>
                </c:pt>
                <c:pt idx="79">
                  <c:v>0.78928312816799417</c:v>
                </c:pt>
                <c:pt idx="80">
                  <c:v>0.81545064377682408</c:v>
                </c:pt>
                <c:pt idx="81">
                  <c:v>0.70051085568326943</c:v>
                </c:pt>
                <c:pt idx="82">
                  <c:v>1.0526315789473684</c:v>
                </c:pt>
                <c:pt idx="83">
                  <c:v>1.0267686424474187</c:v>
                </c:pt>
                <c:pt idx="84">
                  <c:v>0.9709821428571429</c:v>
                </c:pt>
                <c:pt idx="85">
                  <c:v>1.6358024691358024</c:v>
                </c:pt>
                <c:pt idx="86">
                  <c:v>0.65445026178010468</c:v>
                </c:pt>
                <c:pt idx="87">
                  <c:v>1.0869565217391304</c:v>
                </c:pt>
                <c:pt idx="88">
                  <c:v>1.1448931116389549</c:v>
                </c:pt>
                <c:pt idx="89">
                  <c:v>0.97929606625258803</c:v>
                </c:pt>
                <c:pt idx="90">
                  <c:v>1.2489795918367348</c:v>
                </c:pt>
                <c:pt idx="91">
                  <c:v>1.2799227799227799</c:v>
                </c:pt>
                <c:pt idx="92">
                  <c:v>0.75384615384615383</c:v>
                </c:pt>
                <c:pt idx="93">
                  <c:v>0.9066147859922179</c:v>
                </c:pt>
                <c:pt idx="94">
                  <c:v>0.80215053763440858</c:v>
                </c:pt>
                <c:pt idx="95">
                  <c:v>0.73246753246753249</c:v>
                </c:pt>
                <c:pt idx="96">
                  <c:v>0.85084033613445376</c:v>
                </c:pt>
                <c:pt idx="97">
                  <c:v>1.3843416370106763</c:v>
                </c:pt>
                <c:pt idx="98">
                  <c:v>0.90812720848056538</c:v>
                </c:pt>
                <c:pt idx="99">
                  <c:v>0.843835616438356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34-4976-BAFC-229D84C117A2}"/>
            </c:ext>
          </c:extLst>
        </c:ser>
        <c:ser>
          <c:idx val="1"/>
          <c:order val="1"/>
          <c:tx>
            <c:v>weak wash</c:v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2060"/>
              </a:solidFill>
              <a:ln w="9525">
                <a:solidFill>
                  <a:srgbClr val="002060"/>
                </a:solidFill>
              </a:ln>
              <a:effectLst/>
            </c:spPr>
          </c:marker>
          <c:val>
            <c:numRef>
              <c:f>'ChIP exp comparison'!$E$11:$E$110</c:f>
              <c:numCache>
                <c:formatCode>General</c:formatCode>
                <c:ptCount val="100"/>
                <c:pt idx="0">
                  <c:v>1.0899692287654059</c:v>
                </c:pt>
                <c:pt idx="1">
                  <c:v>1.0596265810078298</c:v>
                </c:pt>
                <c:pt idx="2">
                  <c:v>1.0939695857367593</c:v>
                </c:pt>
                <c:pt idx="3">
                  <c:v>1.0305488066314135</c:v>
                </c:pt>
                <c:pt idx="4">
                  <c:v>0.92600248678893382</c:v>
                </c:pt>
                <c:pt idx="5">
                  <c:v>1.0303430267911435</c:v>
                </c:pt>
                <c:pt idx="6">
                  <c:v>1.0509586611991577</c:v>
                </c:pt>
                <c:pt idx="7">
                  <c:v>0.92311672330131034</c:v>
                </c:pt>
                <c:pt idx="8">
                  <c:v>0.99033816425120769</c:v>
                </c:pt>
                <c:pt idx="9">
                  <c:v>0.94606650446066509</c:v>
                </c:pt>
                <c:pt idx="10">
                  <c:v>1.0518750197453637</c:v>
                </c:pt>
                <c:pt idx="11">
                  <c:v>0.95825900820549414</c:v>
                </c:pt>
                <c:pt idx="12">
                  <c:v>0.99373486566475766</c:v>
                </c:pt>
                <c:pt idx="13">
                  <c:v>0.92755051749630357</c:v>
                </c:pt>
                <c:pt idx="14">
                  <c:v>1.0255536626916524</c:v>
                </c:pt>
                <c:pt idx="15">
                  <c:v>1.0519576096555785</c:v>
                </c:pt>
                <c:pt idx="16">
                  <c:v>1.0641463081752423</c:v>
                </c:pt>
                <c:pt idx="17">
                  <c:v>0.66015585467057991</c:v>
                </c:pt>
                <c:pt idx="18">
                  <c:v>0.99262849641522766</c:v>
                </c:pt>
                <c:pt idx="19">
                  <c:v>1.0739711525737727</c:v>
                </c:pt>
                <c:pt idx="20">
                  <c:v>1.015184980673661</c:v>
                </c:pt>
                <c:pt idx="21">
                  <c:v>1.0910796520552619</c:v>
                </c:pt>
                <c:pt idx="22">
                  <c:v>1.0141763076421704</c:v>
                </c:pt>
                <c:pt idx="23">
                  <c:v>1.0066577896138482</c:v>
                </c:pt>
                <c:pt idx="24">
                  <c:v>1.0224913494809689</c:v>
                </c:pt>
                <c:pt idx="25">
                  <c:v>1.0552802134959969</c:v>
                </c:pt>
                <c:pt idx="26">
                  <c:v>1.0855345911949685</c:v>
                </c:pt>
                <c:pt idx="27">
                  <c:v>1.1163712200208551</c:v>
                </c:pt>
                <c:pt idx="28">
                  <c:v>0.97818396226415094</c:v>
                </c:pt>
                <c:pt idx="29">
                  <c:v>1.0634067705534658</c:v>
                </c:pt>
                <c:pt idx="30">
                  <c:v>0.98545176110260335</c:v>
                </c:pt>
                <c:pt idx="31">
                  <c:v>1.0651993355481728</c:v>
                </c:pt>
                <c:pt idx="32">
                  <c:v>1.0249221183800623</c:v>
                </c:pt>
                <c:pt idx="33">
                  <c:v>0.9125919515361316</c:v>
                </c:pt>
                <c:pt idx="34">
                  <c:v>1.0192307692307692</c:v>
                </c:pt>
                <c:pt idx="35">
                  <c:v>1.0218102508178843</c:v>
                </c:pt>
                <c:pt idx="36">
                  <c:v>1.1136762127410871</c:v>
                </c:pt>
                <c:pt idx="37">
                  <c:v>0.98956780923994037</c:v>
                </c:pt>
                <c:pt idx="38">
                  <c:v>1.0566695727986051</c:v>
                </c:pt>
                <c:pt idx="39">
                  <c:v>1.0823108384458078</c:v>
                </c:pt>
                <c:pt idx="40">
                  <c:v>1.0387430047352562</c:v>
                </c:pt>
                <c:pt idx="41">
                  <c:v>0.97378872120730742</c:v>
                </c:pt>
                <c:pt idx="42">
                  <c:v>1.0508670520231214</c:v>
                </c:pt>
                <c:pt idx="43">
                  <c:v>1.0310421286031042</c:v>
                </c:pt>
                <c:pt idx="44">
                  <c:v>1.064580031695721</c:v>
                </c:pt>
                <c:pt idx="45">
                  <c:v>1.010062893081761</c:v>
                </c:pt>
                <c:pt idx="46">
                  <c:v>0.95810055865921784</c:v>
                </c:pt>
                <c:pt idx="47">
                  <c:v>1.0926365795724466</c:v>
                </c:pt>
                <c:pt idx="48">
                  <c:v>1.0810081008100809</c:v>
                </c:pt>
                <c:pt idx="49">
                  <c:v>0.91673469387755102</c:v>
                </c:pt>
                <c:pt idx="50">
                  <c:v>1.0673469387755101</c:v>
                </c:pt>
                <c:pt idx="51">
                  <c:v>0.91412056151940546</c:v>
                </c:pt>
                <c:pt idx="52">
                  <c:v>0.92757306226175351</c:v>
                </c:pt>
                <c:pt idx="53">
                  <c:v>0.91401451702959235</c:v>
                </c:pt>
                <c:pt idx="54">
                  <c:v>1.0104575163398692</c:v>
                </c:pt>
                <c:pt idx="55">
                  <c:v>0.96864686468646866</c:v>
                </c:pt>
                <c:pt idx="56">
                  <c:v>0.93964620187304893</c:v>
                </c:pt>
                <c:pt idx="57">
                  <c:v>0.95936139332365744</c:v>
                </c:pt>
                <c:pt idx="58">
                  <c:v>1.0248275862068965</c:v>
                </c:pt>
                <c:pt idx="59">
                  <c:v>1.0282608695652173</c:v>
                </c:pt>
                <c:pt idx="60">
                  <c:v>1.020912547528517</c:v>
                </c:pt>
                <c:pt idx="61">
                  <c:v>1.0037527157811574</c:v>
                </c:pt>
                <c:pt idx="62">
                  <c:v>1.0467289719626167</c:v>
                </c:pt>
                <c:pt idx="63">
                  <c:v>0.88324873096446699</c:v>
                </c:pt>
                <c:pt idx="64">
                  <c:v>0.94807370184254602</c:v>
                </c:pt>
                <c:pt idx="65">
                  <c:v>0.97538200339558578</c:v>
                </c:pt>
                <c:pt idx="66">
                  <c:v>0.83768115942028987</c:v>
                </c:pt>
                <c:pt idx="67">
                  <c:v>1.1303387334315169</c:v>
                </c:pt>
                <c:pt idx="68">
                  <c:v>0.88172043010752688</c:v>
                </c:pt>
                <c:pt idx="69">
                  <c:v>1.1499999999999999</c:v>
                </c:pt>
                <c:pt idx="70">
                  <c:v>0.99290780141843971</c:v>
                </c:pt>
                <c:pt idx="71">
                  <c:v>0.86956521739130432</c:v>
                </c:pt>
                <c:pt idx="72">
                  <c:v>0.70063694267515919</c:v>
                </c:pt>
                <c:pt idx="73">
                  <c:v>0.9803370786516854</c:v>
                </c:pt>
                <c:pt idx="74">
                  <c:v>0.93678160919540232</c:v>
                </c:pt>
                <c:pt idx="75">
                  <c:v>1.1204044117647058</c:v>
                </c:pt>
                <c:pt idx="76">
                  <c:v>0.88716814159292035</c:v>
                </c:pt>
                <c:pt idx="77">
                  <c:v>1.0140625000000001</c:v>
                </c:pt>
                <c:pt idx="78">
                  <c:v>1.0497237569060773</c:v>
                </c:pt>
                <c:pt idx="79">
                  <c:v>1.1803041274438812</c:v>
                </c:pt>
                <c:pt idx="80">
                  <c:v>1.0586552217453504</c:v>
                </c:pt>
                <c:pt idx="81">
                  <c:v>1.041507024265645</c:v>
                </c:pt>
                <c:pt idx="82">
                  <c:v>0.87969924812030076</c:v>
                </c:pt>
                <c:pt idx="83">
                  <c:v>1.1223709369024857</c:v>
                </c:pt>
                <c:pt idx="84">
                  <c:v>1.1026785714285714</c:v>
                </c:pt>
                <c:pt idx="85">
                  <c:v>0.93827160493827155</c:v>
                </c:pt>
                <c:pt idx="86">
                  <c:v>1.0465386852821408</c:v>
                </c:pt>
                <c:pt idx="87">
                  <c:v>0.88115942028985506</c:v>
                </c:pt>
                <c:pt idx="88">
                  <c:v>0.99762470308788598</c:v>
                </c:pt>
                <c:pt idx="89">
                  <c:v>0.9337474120082816</c:v>
                </c:pt>
                <c:pt idx="90">
                  <c:v>0.94693877551020411</c:v>
                </c:pt>
                <c:pt idx="91">
                  <c:v>1.0888030888030888</c:v>
                </c:pt>
                <c:pt idx="92">
                  <c:v>1.1010989010989012</c:v>
                </c:pt>
                <c:pt idx="93">
                  <c:v>1.066147859922179</c:v>
                </c:pt>
                <c:pt idx="94">
                  <c:v>1.0236559139784946</c:v>
                </c:pt>
                <c:pt idx="95">
                  <c:v>0.95324675324675323</c:v>
                </c:pt>
                <c:pt idx="96">
                  <c:v>1.0378151260504203</c:v>
                </c:pt>
                <c:pt idx="97">
                  <c:v>1.0427046263345197</c:v>
                </c:pt>
                <c:pt idx="98">
                  <c:v>0.99646643109540634</c:v>
                </c:pt>
                <c:pt idx="99">
                  <c:v>0.993150684931506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34-4976-BAFC-229D84C117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37773024"/>
        <c:axId val="337773352"/>
      </c:lineChart>
      <c:catAx>
        <c:axId val="337773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r-HR"/>
                  <a:t>WGS cluster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773352"/>
        <c:crosses val="autoZero"/>
        <c:auto val="1"/>
        <c:lblAlgn val="ctr"/>
        <c:lblOffset val="100"/>
        <c:noMultiLvlLbl val="0"/>
      </c:catAx>
      <c:valAx>
        <c:axId val="337773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r-HR"/>
                  <a:t>ChIP/Input ratio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7773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10053</xdr:colOff>
      <xdr:row>45</xdr:row>
      <xdr:rowOff>190198</xdr:rowOff>
    </xdr:from>
    <xdr:to>
      <xdr:col>23</xdr:col>
      <xdr:colOff>603250</xdr:colOff>
      <xdr:row>62</xdr:row>
      <xdr:rowOff>137584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322</xdr:colOff>
      <xdr:row>7</xdr:row>
      <xdr:rowOff>15194</xdr:rowOff>
    </xdr:from>
    <xdr:to>
      <xdr:col>23</xdr:col>
      <xdr:colOff>603249</xdr:colOff>
      <xdr:row>23</xdr:row>
      <xdr:rowOff>95249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024</xdr:colOff>
      <xdr:row>26</xdr:row>
      <xdr:rowOff>7256</xdr:rowOff>
    </xdr:from>
    <xdr:to>
      <xdr:col>24</xdr:col>
      <xdr:colOff>0</xdr:colOff>
      <xdr:row>43</xdr:row>
      <xdr:rowOff>952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10"/>
  <sheetViews>
    <sheetView tabSelected="1" zoomScale="90" zoomScaleNormal="90" zoomScaleSheetLayoutView="95" workbookViewId="0"/>
  </sheetViews>
  <sheetFormatPr defaultRowHeight="15" x14ac:dyDescent="0.25"/>
  <cols>
    <col min="1" max="1" width="17.7109375" style="2" customWidth="1"/>
    <col min="2" max="2" width="23.28515625" style="3" customWidth="1"/>
    <col min="3" max="3" width="18.85546875" style="7" customWidth="1"/>
    <col min="4" max="4" width="18.85546875" style="5" customWidth="1"/>
    <col min="5" max="5" width="20" style="11" customWidth="1"/>
  </cols>
  <sheetData>
    <row r="2" spans="1:24" s="22" customFormat="1" ht="18.75" x14ac:dyDescent="0.25">
      <c r="A2" s="20" t="s">
        <v>13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</row>
    <row r="3" spans="1:24" ht="34.5" customHeight="1" x14ac:dyDescent="0.25">
      <c r="A3" s="23" t="s">
        <v>14</v>
      </c>
      <c r="B3" s="23"/>
      <c r="C3" s="23"/>
      <c r="D3" s="23"/>
      <c r="E3" s="23"/>
      <c r="F3" s="23"/>
      <c r="G3" s="23"/>
      <c r="H3" s="23"/>
      <c r="I3" s="23"/>
      <c r="J3" s="23"/>
      <c r="K3" s="23"/>
      <c r="L3" s="19"/>
      <c r="M3" s="19"/>
      <c r="N3" s="19"/>
      <c r="O3" s="19"/>
    </row>
    <row r="5" spans="1:24" s="17" customFormat="1" ht="15.75" x14ac:dyDescent="0.25">
      <c r="A5" s="12"/>
      <c r="B5" s="13" t="s">
        <v>2</v>
      </c>
      <c r="C5" s="14" t="s">
        <v>3</v>
      </c>
      <c r="D5" s="15" t="s">
        <v>7</v>
      </c>
      <c r="E5" s="16" t="s">
        <v>8</v>
      </c>
    </row>
    <row r="6" spans="1:24" x14ac:dyDescent="0.25">
      <c r="A6" s="1"/>
    </row>
    <row r="7" spans="1:24" x14ac:dyDescent="0.25">
      <c r="A7" s="1" t="s">
        <v>1</v>
      </c>
      <c r="B7" s="4" t="s">
        <v>4</v>
      </c>
      <c r="C7" s="8" t="s">
        <v>5</v>
      </c>
      <c r="D7" s="6" t="s">
        <v>6</v>
      </c>
      <c r="E7" s="10" t="s">
        <v>5</v>
      </c>
    </row>
    <row r="8" spans="1:24" x14ac:dyDescent="0.25">
      <c r="A8" s="1" t="s">
        <v>11</v>
      </c>
      <c r="B8" s="3" t="s">
        <v>9</v>
      </c>
      <c r="C8" s="7" t="s">
        <v>9</v>
      </c>
      <c r="D8" s="5" t="s">
        <v>10</v>
      </c>
      <c r="E8" s="11" t="s">
        <v>10</v>
      </c>
    </row>
    <row r="9" spans="1:24" x14ac:dyDescent="0.25">
      <c r="A9" s="1"/>
      <c r="D9" s="6"/>
      <c r="E9" s="10"/>
      <c r="F9" s="1"/>
      <c r="G9" s="1"/>
    </row>
    <row r="10" spans="1:24" x14ac:dyDescent="0.25">
      <c r="A10" s="9" t="s">
        <v>0</v>
      </c>
      <c r="B10" s="18" t="s">
        <v>12</v>
      </c>
      <c r="C10" s="18"/>
      <c r="D10" s="18"/>
      <c r="E10" s="18"/>
      <c r="F10" s="1"/>
      <c r="G10" s="1"/>
    </row>
    <row r="11" spans="1:24" x14ac:dyDescent="0.25">
      <c r="A11" s="2">
        <v>1</v>
      </c>
      <c r="B11" s="3">
        <v>0.83118151772195181</v>
      </c>
      <c r="C11" s="7">
        <v>0.84822780482245486</v>
      </c>
      <c r="D11" s="5">
        <v>1.0900831963009394</v>
      </c>
      <c r="E11" s="11">
        <v>1.0899692287654059</v>
      </c>
    </row>
    <row r="12" spans="1:24" x14ac:dyDescent="0.25">
      <c r="A12" s="2">
        <v>2</v>
      </c>
      <c r="B12" s="3">
        <v>0.89436525463427696</v>
      </c>
      <c r="C12" s="7">
        <v>0.89316067724017933</v>
      </c>
      <c r="D12" s="5">
        <v>1.0507595529679448</v>
      </c>
      <c r="E12" s="11">
        <v>1.0596265810078298</v>
      </c>
    </row>
    <row r="13" spans="1:24" x14ac:dyDescent="0.25">
      <c r="A13" s="2">
        <v>3</v>
      </c>
      <c r="B13" s="3">
        <v>1.0908757210277924</v>
      </c>
      <c r="C13" s="7">
        <v>1.0526219192448873</v>
      </c>
      <c r="D13" s="5">
        <v>1.0983219716832722</v>
      </c>
      <c r="E13" s="11">
        <v>1.0939695857367593</v>
      </c>
    </row>
    <row r="14" spans="1:24" x14ac:dyDescent="0.25">
      <c r="A14" s="2">
        <v>4</v>
      </c>
      <c r="B14" s="3">
        <v>1.1095826782906961</v>
      </c>
      <c r="C14" s="7">
        <v>1.120730312991282</v>
      </c>
      <c r="D14" s="5">
        <v>1.043697298842361</v>
      </c>
      <c r="E14" s="11">
        <v>1.0305488066314135</v>
      </c>
    </row>
    <row r="15" spans="1:24" x14ac:dyDescent="0.25">
      <c r="A15" s="2">
        <v>5</v>
      </c>
      <c r="B15" s="3">
        <v>0.66316443891824683</v>
      </c>
      <c r="C15" s="7">
        <v>0.6541731426795151</v>
      </c>
      <c r="D15" s="5">
        <v>0.92591700341933481</v>
      </c>
      <c r="E15" s="11">
        <v>0.92600248678893382</v>
      </c>
    </row>
    <row r="16" spans="1:24" x14ac:dyDescent="0.25">
      <c r="A16" s="2">
        <v>6</v>
      </c>
      <c r="B16" s="3">
        <v>0.64064456129055336</v>
      </c>
      <c r="C16" s="7">
        <v>0.60367707550881711</v>
      </c>
      <c r="D16" s="5">
        <v>1.0188038773831241</v>
      </c>
      <c r="E16" s="11">
        <v>1.0303430267911435</v>
      </c>
    </row>
    <row r="17" spans="1:5" x14ac:dyDescent="0.25">
      <c r="A17" s="2">
        <v>7</v>
      </c>
      <c r="B17" s="3">
        <v>0.78612434888617977</v>
      </c>
      <c r="C17" s="7">
        <v>0.79270752521334364</v>
      </c>
      <c r="D17" s="5">
        <v>1.0261775462706417</v>
      </c>
      <c r="E17" s="11">
        <v>1.0509586611991577</v>
      </c>
    </row>
    <row r="18" spans="1:5" x14ac:dyDescent="0.25">
      <c r="A18" s="2">
        <v>8</v>
      </c>
      <c r="B18" s="3">
        <v>0.53092531218973305</v>
      </c>
      <c r="C18" s="7">
        <v>0.54179077344744164</v>
      </c>
      <c r="D18" s="5">
        <v>0.91359371285536495</v>
      </c>
      <c r="E18" s="11">
        <v>0.92311672330131034</v>
      </c>
    </row>
    <row r="19" spans="1:5" x14ac:dyDescent="0.25">
      <c r="A19" s="2">
        <v>9</v>
      </c>
      <c r="B19" s="3">
        <v>0.80193236714975846</v>
      </c>
      <c r="C19" s="7">
        <v>0.80607315389924084</v>
      </c>
      <c r="D19" s="5">
        <v>1.0448585231193928</v>
      </c>
      <c r="E19" s="11">
        <v>0.99033816425120769</v>
      </c>
    </row>
    <row r="20" spans="1:5" x14ac:dyDescent="0.25">
      <c r="A20" s="2">
        <v>10</v>
      </c>
      <c r="B20" s="3">
        <v>1.5894160583941606</v>
      </c>
      <c r="C20" s="7">
        <v>1.6305082454717492</v>
      </c>
      <c r="D20" s="5">
        <v>0.93363071100297379</v>
      </c>
      <c r="E20" s="11">
        <v>0.94606650446066509</v>
      </c>
    </row>
    <row r="21" spans="1:5" x14ac:dyDescent="0.25">
      <c r="A21" s="2">
        <v>11</v>
      </c>
      <c r="B21" s="3">
        <v>0.59065491422613969</v>
      </c>
      <c r="C21" s="7">
        <v>0.61602375762171047</v>
      </c>
      <c r="D21" s="5">
        <v>1.0517170568350551</v>
      </c>
      <c r="E21" s="11">
        <v>1.0518750197453637</v>
      </c>
    </row>
    <row r="22" spans="1:5" x14ac:dyDescent="0.25">
      <c r="A22" s="2">
        <v>12</v>
      </c>
      <c r="B22" s="3">
        <v>1.4588451149278834</v>
      </c>
      <c r="C22" s="7">
        <v>1.4522705264767342</v>
      </c>
      <c r="D22" s="5">
        <v>0.92064624636868664</v>
      </c>
      <c r="E22" s="11">
        <v>0.95825900820549414</v>
      </c>
    </row>
    <row r="23" spans="1:5" x14ac:dyDescent="0.25">
      <c r="A23" s="2">
        <v>13</v>
      </c>
      <c r="B23" s="3">
        <v>1.6893185225045162</v>
      </c>
      <c r="C23" s="7">
        <v>1.6256293961640467</v>
      </c>
      <c r="D23" s="5">
        <v>1.0227927893300535</v>
      </c>
      <c r="E23" s="11">
        <v>0.99373486566475766</v>
      </c>
    </row>
    <row r="24" spans="1:5" x14ac:dyDescent="0.25">
      <c r="A24" s="2">
        <v>14</v>
      </c>
      <c r="B24" s="3">
        <v>0.70823065549531794</v>
      </c>
      <c r="C24" s="7">
        <v>0.75061606702809269</v>
      </c>
      <c r="D24" s="5">
        <v>0.97979300147856085</v>
      </c>
      <c r="E24" s="11">
        <v>0.92755051749630357</v>
      </c>
    </row>
    <row r="25" spans="1:5" x14ac:dyDescent="0.25">
      <c r="A25" s="2">
        <v>15</v>
      </c>
      <c r="B25" s="3">
        <v>1.1169789892106758</v>
      </c>
      <c r="C25" s="7">
        <v>1.1164111300397501</v>
      </c>
      <c r="D25" s="5">
        <v>1.0380465644520158</v>
      </c>
      <c r="E25" s="11">
        <v>1.0255536626916524</v>
      </c>
    </row>
    <row r="26" spans="1:5" x14ac:dyDescent="0.25">
      <c r="A26" s="2">
        <v>16</v>
      </c>
      <c r="B26" s="3">
        <v>0.72931998822490429</v>
      </c>
      <c r="C26" s="7">
        <v>0.72078304386223135</v>
      </c>
      <c r="D26" s="5">
        <v>1.0546070061819253</v>
      </c>
      <c r="E26" s="11">
        <v>1.0519576096555785</v>
      </c>
    </row>
    <row r="27" spans="1:5" x14ac:dyDescent="0.25">
      <c r="A27" s="2">
        <v>17</v>
      </c>
      <c r="B27" s="3">
        <v>0.83417496929166102</v>
      </c>
      <c r="C27" s="7">
        <v>0.83158182066330011</v>
      </c>
      <c r="D27" s="5">
        <v>1.0555479732496247</v>
      </c>
      <c r="E27" s="11">
        <v>1.0641463081752423</v>
      </c>
    </row>
    <row r="28" spans="1:5" x14ac:dyDescent="0.25">
      <c r="A28" s="2">
        <v>18</v>
      </c>
      <c r="B28" s="3">
        <v>0.45127011436089465</v>
      </c>
      <c r="C28" s="7">
        <v>0.45471106163343789</v>
      </c>
      <c r="D28" s="5">
        <v>0.67442566541847992</v>
      </c>
      <c r="E28" s="11">
        <v>0.66015585467057991</v>
      </c>
    </row>
    <row r="29" spans="1:5" x14ac:dyDescent="0.25">
      <c r="A29" s="2">
        <v>19</v>
      </c>
      <c r="B29" s="3">
        <v>1.274361304655155</v>
      </c>
      <c r="C29" s="7">
        <v>1.3025345854791477</v>
      </c>
      <c r="D29" s="5">
        <v>0.98232858729677874</v>
      </c>
      <c r="E29" s="11">
        <v>0.99262849641522766</v>
      </c>
    </row>
    <row r="30" spans="1:5" x14ac:dyDescent="0.25">
      <c r="A30" s="2">
        <v>20</v>
      </c>
      <c r="B30" s="3">
        <v>1.3407436813550351</v>
      </c>
      <c r="C30" s="7">
        <v>1.2629350271271669</v>
      </c>
      <c r="D30" s="5">
        <v>1.0226280269948391</v>
      </c>
      <c r="E30" s="11">
        <v>1.0739711525737727</v>
      </c>
    </row>
    <row r="31" spans="1:5" x14ac:dyDescent="0.25">
      <c r="A31" s="2">
        <v>21</v>
      </c>
      <c r="B31" s="3">
        <v>0.73081170623964664</v>
      </c>
      <c r="C31" s="7">
        <v>0.78492545554942017</v>
      </c>
      <c r="D31" s="5">
        <v>1.0220872446162341</v>
      </c>
      <c r="E31" s="11">
        <v>1.015184980673661</v>
      </c>
    </row>
    <row r="32" spans="1:5" x14ac:dyDescent="0.25">
      <c r="A32" s="2">
        <v>22</v>
      </c>
      <c r="B32" s="3">
        <v>0.86628006140201264</v>
      </c>
      <c r="C32" s="7">
        <v>0.83114446529080677</v>
      </c>
      <c r="D32" s="5">
        <v>1.0525328330206378</v>
      </c>
      <c r="E32" s="11">
        <v>1.0910796520552619</v>
      </c>
    </row>
    <row r="33" spans="1:5" x14ac:dyDescent="0.25">
      <c r="A33" s="2">
        <v>23</v>
      </c>
      <c r="B33" s="3">
        <v>0.74058986475476618</v>
      </c>
      <c r="C33" s="7">
        <v>0.76959426429851718</v>
      </c>
      <c r="D33" s="5">
        <v>1.0052142740752812</v>
      </c>
      <c r="E33" s="11">
        <v>1.0141763076421704</v>
      </c>
    </row>
    <row r="34" spans="1:5" x14ac:dyDescent="0.25">
      <c r="A34" s="2">
        <v>24</v>
      </c>
      <c r="B34" s="3">
        <v>1.0084332001775411</v>
      </c>
      <c r="C34" s="7">
        <v>1.0306258322237016</v>
      </c>
      <c r="D34" s="5">
        <v>1.0053262316910785</v>
      </c>
      <c r="E34" s="11">
        <v>1.0066577896138482</v>
      </c>
    </row>
    <row r="35" spans="1:5" x14ac:dyDescent="0.25">
      <c r="A35" s="2">
        <v>25</v>
      </c>
      <c r="B35" s="3">
        <v>0.70285467128027679</v>
      </c>
      <c r="C35" s="7">
        <v>0.69571799307958482</v>
      </c>
      <c r="D35" s="5">
        <v>1.1012110726643598</v>
      </c>
      <c r="E35" s="11">
        <v>1.0224913494809689</v>
      </c>
    </row>
    <row r="36" spans="1:5" x14ac:dyDescent="0.25">
      <c r="A36" s="2">
        <v>26</v>
      </c>
      <c r="B36" s="3">
        <v>0.81433473122378952</v>
      </c>
      <c r="C36" s="7">
        <v>0.78688524590163933</v>
      </c>
      <c r="D36" s="5">
        <v>1.0800609988562715</v>
      </c>
      <c r="E36" s="11">
        <v>1.0552802134959969</v>
      </c>
    </row>
    <row r="37" spans="1:5" x14ac:dyDescent="0.25">
      <c r="A37" s="2">
        <v>27</v>
      </c>
      <c r="B37" s="3">
        <v>0.95849056603773586</v>
      </c>
      <c r="C37" s="7">
        <v>0.96226415094339623</v>
      </c>
      <c r="D37" s="5">
        <v>1.0635220125786164</v>
      </c>
      <c r="E37" s="11">
        <v>1.0855345911949685</v>
      </c>
    </row>
    <row r="38" spans="1:5" x14ac:dyDescent="0.25">
      <c r="A38" s="2">
        <v>28</v>
      </c>
      <c r="B38" s="3">
        <v>1.3954118873826904</v>
      </c>
      <c r="C38" s="7">
        <v>1.513242961418144</v>
      </c>
      <c r="D38" s="5">
        <v>1.0669447340980187</v>
      </c>
      <c r="E38" s="11">
        <v>1.1163712200208551</v>
      </c>
    </row>
    <row r="39" spans="1:5" x14ac:dyDescent="0.25">
      <c r="A39" s="2">
        <v>29</v>
      </c>
      <c r="B39" s="3">
        <v>1.2665094339622642</v>
      </c>
      <c r="C39" s="7">
        <v>1.2706367924528301</v>
      </c>
      <c r="D39" s="5">
        <v>0.9805424528301887</v>
      </c>
      <c r="E39" s="11">
        <v>0.97818396226415094</v>
      </c>
    </row>
    <row r="40" spans="1:5" x14ac:dyDescent="0.25">
      <c r="A40" s="2">
        <v>30</v>
      </c>
      <c r="B40" s="3">
        <v>0.87291778613648574</v>
      </c>
      <c r="C40" s="7">
        <v>0.86217087587318642</v>
      </c>
      <c r="D40" s="5">
        <v>1.0139709833422892</v>
      </c>
      <c r="E40" s="11">
        <v>1.0634067705534658</v>
      </c>
    </row>
    <row r="41" spans="1:5" x14ac:dyDescent="0.25">
      <c r="A41" s="2">
        <v>31</v>
      </c>
      <c r="B41" s="3">
        <v>0.66615620214395099</v>
      </c>
      <c r="C41" s="7">
        <v>0.72358346094946402</v>
      </c>
      <c r="D41" s="5">
        <v>1.0022970903522206</v>
      </c>
      <c r="E41" s="11">
        <v>0.98545176110260335</v>
      </c>
    </row>
    <row r="42" spans="1:5" x14ac:dyDescent="0.25">
      <c r="A42" s="2">
        <v>32</v>
      </c>
      <c r="B42" s="3">
        <v>0.96013289036544847</v>
      </c>
      <c r="C42" s="7">
        <v>0.97549833887043191</v>
      </c>
      <c r="D42" s="5">
        <v>1.0747508305647842</v>
      </c>
      <c r="E42" s="11">
        <v>1.0651993355481728</v>
      </c>
    </row>
    <row r="43" spans="1:5" x14ac:dyDescent="0.25">
      <c r="A43" s="2">
        <v>33</v>
      </c>
      <c r="B43" s="3">
        <v>0.7340342679127726</v>
      </c>
      <c r="C43" s="7">
        <v>0.7289719626168224</v>
      </c>
      <c r="D43" s="5">
        <v>1.0136292834890965</v>
      </c>
      <c r="E43" s="11">
        <v>1.0249221183800623</v>
      </c>
    </row>
    <row r="44" spans="1:5" x14ac:dyDescent="0.25">
      <c r="A44" s="2">
        <v>34</v>
      </c>
      <c r="B44" s="3">
        <v>0.90783210731285158</v>
      </c>
      <c r="C44" s="7">
        <v>0.88078753786239727</v>
      </c>
      <c r="D44" s="5">
        <v>0.97490263954997836</v>
      </c>
      <c r="E44" s="11">
        <v>0.9125919515361316</v>
      </c>
    </row>
    <row r="45" spans="1:5" x14ac:dyDescent="0.25">
      <c r="A45" s="2">
        <v>35</v>
      </c>
      <c r="B45" s="3">
        <v>1.0051282051282051</v>
      </c>
      <c r="C45" s="7">
        <v>0.98717948717948723</v>
      </c>
      <c r="D45" s="5">
        <v>1.0256410256410255</v>
      </c>
      <c r="E45" s="11">
        <v>1.0192307692307692</v>
      </c>
    </row>
    <row r="46" spans="1:5" x14ac:dyDescent="0.25">
      <c r="A46" s="2">
        <v>36</v>
      </c>
      <c r="B46" s="3">
        <v>0.85387131952017448</v>
      </c>
      <c r="C46" s="7">
        <v>0.8844056706652127</v>
      </c>
      <c r="D46" s="5">
        <v>1.0588876772082878</v>
      </c>
      <c r="E46" s="11">
        <v>1.0218102508178843</v>
      </c>
    </row>
    <row r="47" spans="1:5" x14ac:dyDescent="0.25">
      <c r="A47" s="2">
        <v>37</v>
      </c>
      <c r="B47" s="3">
        <v>0.81531268264172996</v>
      </c>
      <c r="C47" s="7">
        <v>0.81297486849795442</v>
      </c>
      <c r="D47" s="5">
        <v>1.0996493278784336</v>
      </c>
      <c r="E47" s="11">
        <v>1.1136762127410871</v>
      </c>
    </row>
    <row r="48" spans="1:5" x14ac:dyDescent="0.25">
      <c r="A48" s="2">
        <v>38</v>
      </c>
      <c r="B48" s="3">
        <v>1.8494783904619969</v>
      </c>
      <c r="C48" s="7">
        <v>1.8278688524590163</v>
      </c>
      <c r="D48" s="5">
        <v>1.0312965722801788</v>
      </c>
      <c r="E48" s="11">
        <v>0.98956780923994037</v>
      </c>
    </row>
    <row r="49" spans="1:5" x14ac:dyDescent="0.25">
      <c r="A49" s="2">
        <v>39</v>
      </c>
      <c r="B49" s="3">
        <v>1.1612903225806452</v>
      </c>
      <c r="C49" s="7">
        <v>1.049694856146469</v>
      </c>
      <c r="D49" s="5">
        <v>1.0296425457715781</v>
      </c>
      <c r="E49" s="11">
        <v>1.0566695727986051</v>
      </c>
    </row>
    <row r="50" spans="1:5" x14ac:dyDescent="0.25">
      <c r="A50" s="2">
        <v>40</v>
      </c>
      <c r="B50" s="3">
        <v>0.75817995910020453</v>
      </c>
      <c r="C50" s="7">
        <v>0.7295501022494888</v>
      </c>
      <c r="D50" s="5">
        <v>1.0163599182004091</v>
      </c>
      <c r="E50" s="11">
        <v>1.0823108384458078</v>
      </c>
    </row>
    <row r="51" spans="1:5" x14ac:dyDescent="0.25">
      <c r="A51" s="2">
        <v>41</v>
      </c>
      <c r="B51" s="3">
        <v>0.91519586741282821</v>
      </c>
      <c r="C51" s="7">
        <v>0.83857081360309949</v>
      </c>
      <c r="D51" s="5">
        <v>1.0551011622901421</v>
      </c>
      <c r="E51" s="11">
        <v>1.0387430047352562</v>
      </c>
    </row>
    <row r="52" spans="1:5" x14ac:dyDescent="0.25">
      <c r="A52" s="2">
        <v>42</v>
      </c>
      <c r="B52" s="3">
        <v>0.7966640190627482</v>
      </c>
      <c r="C52" s="7">
        <v>0.78951548848292297</v>
      </c>
      <c r="D52" s="5">
        <v>1.0595710881652105</v>
      </c>
      <c r="E52" s="11">
        <v>0.97378872120730742</v>
      </c>
    </row>
    <row r="53" spans="1:5" x14ac:dyDescent="0.25">
      <c r="A53" s="2">
        <v>43</v>
      </c>
      <c r="B53" s="3">
        <v>1.1248554913294797</v>
      </c>
      <c r="C53" s="7">
        <v>1.330635838150289</v>
      </c>
      <c r="D53" s="5">
        <v>1.0693641618497109</v>
      </c>
      <c r="E53" s="11">
        <v>1.0508670520231214</v>
      </c>
    </row>
    <row r="54" spans="1:5" x14ac:dyDescent="0.25">
      <c r="A54" s="2">
        <v>44</v>
      </c>
      <c r="B54" s="3">
        <v>0.43052475979305249</v>
      </c>
      <c r="C54" s="7">
        <v>0.41777531411677754</v>
      </c>
      <c r="D54" s="5">
        <v>1.0643015521064301</v>
      </c>
      <c r="E54" s="11">
        <v>1.0310421286031042</v>
      </c>
    </row>
    <row r="55" spans="1:5" x14ac:dyDescent="0.25">
      <c r="A55" s="2">
        <v>45</v>
      </c>
      <c r="B55" s="3">
        <v>0.88827258320126778</v>
      </c>
      <c r="C55" s="7">
        <v>0.86767036450079238</v>
      </c>
      <c r="D55" s="5">
        <v>1.0736925515055467</v>
      </c>
      <c r="E55" s="11">
        <v>1.064580031695721</v>
      </c>
    </row>
    <row r="56" spans="1:5" x14ac:dyDescent="0.25">
      <c r="A56" s="2">
        <v>46</v>
      </c>
      <c r="B56" s="3">
        <v>0.64192872117400424</v>
      </c>
      <c r="C56" s="7">
        <v>0.71027253668763102</v>
      </c>
      <c r="D56" s="5">
        <v>1.0381551362683439</v>
      </c>
      <c r="E56" s="11">
        <v>1.010062893081761</v>
      </c>
    </row>
    <row r="57" spans="1:5" x14ac:dyDescent="0.25">
      <c r="A57" s="2">
        <v>47</v>
      </c>
      <c r="B57" s="3">
        <v>0.87011173184357538</v>
      </c>
      <c r="C57" s="7">
        <v>0.83659217877094971</v>
      </c>
      <c r="D57" s="5">
        <v>0.99162011173184361</v>
      </c>
      <c r="E57" s="11">
        <v>0.95810055865921784</v>
      </c>
    </row>
    <row r="58" spans="1:5" x14ac:dyDescent="0.25">
      <c r="A58" s="2">
        <v>48</v>
      </c>
      <c r="B58" s="3">
        <v>2.032462391132225</v>
      </c>
      <c r="C58" s="7">
        <v>2.0469121140142517</v>
      </c>
      <c r="D58" s="5">
        <v>1.2690023752969122</v>
      </c>
      <c r="E58" s="11">
        <v>1.0926365795724466</v>
      </c>
    </row>
    <row r="59" spans="1:5" x14ac:dyDescent="0.25">
      <c r="A59" s="2">
        <v>49</v>
      </c>
      <c r="B59" s="3">
        <v>1.2898289828982898</v>
      </c>
      <c r="C59" s="7">
        <v>1.3622862286228623</v>
      </c>
      <c r="D59" s="5">
        <v>1.0058505850585058</v>
      </c>
      <c r="E59" s="11">
        <v>1.0810081008100809</v>
      </c>
    </row>
    <row r="60" spans="1:5" x14ac:dyDescent="0.25">
      <c r="A60" s="2">
        <v>50</v>
      </c>
      <c r="B60" s="3">
        <v>1.0751020408163265</v>
      </c>
      <c r="C60" s="7">
        <v>1.0620408163265307</v>
      </c>
      <c r="D60" s="5">
        <v>0.96489795918367349</v>
      </c>
      <c r="E60" s="11">
        <v>0.91673469387755102</v>
      </c>
    </row>
    <row r="61" spans="1:5" x14ac:dyDescent="0.25">
      <c r="A61" s="2">
        <v>51</v>
      </c>
      <c r="B61" s="3">
        <v>0.99897959183673468</v>
      </c>
      <c r="C61" s="7">
        <v>1.0581632653061224</v>
      </c>
      <c r="D61" s="5">
        <v>1.0520408163265307</v>
      </c>
      <c r="E61" s="11">
        <v>1.0673469387755101</v>
      </c>
    </row>
    <row r="62" spans="1:5" x14ac:dyDescent="0.25">
      <c r="A62" s="2">
        <v>52</v>
      </c>
      <c r="B62" s="3">
        <v>1.1560693641618498</v>
      </c>
      <c r="C62" s="7">
        <v>1.2237819983484723</v>
      </c>
      <c r="D62" s="5">
        <v>0.96531791907514453</v>
      </c>
      <c r="E62" s="11">
        <v>0.91412056151940546</v>
      </c>
    </row>
    <row r="63" spans="1:5" x14ac:dyDescent="0.25">
      <c r="A63" s="2">
        <v>53</v>
      </c>
      <c r="B63" s="3">
        <v>0.88691232528589581</v>
      </c>
      <c r="C63" s="7">
        <v>0.95298602287166456</v>
      </c>
      <c r="D63" s="5">
        <v>1.0088945362134689</v>
      </c>
      <c r="E63" s="11">
        <v>0.92757306226175351</v>
      </c>
    </row>
    <row r="64" spans="1:5" x14ac:dyDescent="0.25">
      <c r="A64" s="2">
        <v>54</v>
      </c>
      <c r="B64" s="3">
        <v>0.92238972640982686</v>
      </c>
      <c r="C64" s="7">
        <v>0.88888888888888884</v>
      </c>
      <c r="D64" s="5">
        <v>1.0508096035734227</v>
      </c>
      <c r="E64" s="11">
        <v>0.91401451702959235</v>
      </c>
    </row>
    <row r="65" spans="1:5" x14ac:dyDescent="0.25">
      <c r="A65" s="2">
        <v>55</v>
      </c>
      <c r="B65" s="3">
        <v>0.61568627450980395</v>
      </c>
      <c r="C65" s="7">
        <v>0.6470588235294118</v>
      </c>
      <c r="D65" s="5">
        <v>1.0098039215686274</v>
      </c>
      <c r="E65" s="11">
        <v>1.0104575163398692</v>
      </c>
    </row>
    <row r="66" spans="1:5" x14ac:dyDescent="0.25">
      <c r="A66" s="2">
        <v>56</v>
      </c>
      <c r="B66" s="3">
        <v>0.81683168316831678</v>
      </c>
      <c r="C66" s="7">
        <v>0.98349834983498352</v>
      </c>
      <c r="D66" s="5">
        <v>1.0082508250825082</v>
      </c>
      <c r="E66" s="11">
        <v>0.96864686468646866</v>
      </c>
    </row>
    <row r="67" spans="1:5" x14ac:dyDescent="0.25">
      <c r="A67" s="2">
        <v>57</v>
      </c>
      <c r="B67" s="3">
        <v>0.76170655567117584</v>
      </c>
      <c r="C67" s="7">
        <v>0.74713839750260147</v>
      </c>
      <c r="D67" s="5">
        <v>1.0187304890738813</v>
      </c>
      <c r="E67" s="11">
        <v>0.93964620187304893</v>
      </c>
    </row>
    <row r="68" spans="1:5" x14ac:dyDescent="0.25">
      <c r="A68" s="2">
        <v>58</v>
      </c>
      <c r="B68" s="3">
        <v>0.81857764876632799</v>
      </c>
      <c r="C68" s="7">
        <v>0.83309143686502174</v>
      </c>
      <c r="D68" s="5">
        <v>1.1146589259796806</v>
      </c>
      <c r="E68" s="11">
        <v>0.95936139332365744</v>
      </c>
    </row>
    <row r="69" spans="1:5" x14ac:dyDescent="0.25">
      <c r="A69" s="2">
        <v>59</v>
      </c>
      <c r="B69" s="3">
        <v>0.71172413793103451</v>
      </c>
      <c r="C69" s="7">
        <v>0.86758620689655175</v>
      </c>
      <c r="D69" s="5">
        <v>1.0096551724137932</v>
      </c>
      <c r="E69" s="11">
        <v>1.0248275862068965</v>
      </c>
    </row>
    <row r="70" spans="1:5" x14ac:dyDescent="0.25">
      <c r="A70" s="2">
        <v>60</v>
      </c>
      <c r="B70" s="3">
        <v>0.72898550724637678</v>
      </c>
      <c r="C70" s="7">
        <v>0.77898550724637683</v>
      </c>
      <c r="D70" s="5">
        <v>1.0637681159420289</v>
      </c>
      <c r="E70" s="11">
        <v>1.0282608695652173</v>
      </c>
    </row>
    <row r="71" spans="1:5" x14ac:dyDescent="0.25">
      <c r="A71" s="2">
        <v>61</v>
      </c>
      <c r="B71" s="3">
        <v>0.92712294043092525</v>
      </c>
      <c r="C71" s="7">
        <v>0.88149556400506968</v>
      </c>
      <c r="D71" s="5">
        <v>1.0354879594423321</v>
      </c>
      <c r="E71" s="11">
        <v>1.020912547528517</v>
      </c>
    </row>
    <row r="72" spans="1:5" x14ac:dyDescent="0.25">
      <c r="A72" s="2">
        <v>62</v>
      </c>
      <c r="B72" s="3">
        <v>0.68931463559154649</v>
      </c>
      <c r="C72" s="7">
        <v>0.62374086509974325</v>
      </c>
      <c r="D72" s="5">
        <v>1.0225162946869446</v>
      </c>
      <c r="E72" s="11">
        <v>1.0037527157811574</v>
      </c>
    </row>
    <row r="73" spans="1:5" x14ac:dyDescent="0.25">
      <c r="A73" s="2">
        <v>63</v>
      </c>
      <c r="B73" s="3">
        <v>0.78971962616822433</v>
      </c>
      <c r="C73" s="7">
        <v>0.80685358255451711</v>
      </c>
      <c r="D73" s="5">
        <v>1.1152647975077881</v>
      </c>
      <c r="E73" s="11">
        <v>1.0467289719626167</v>
      </c>
    </row>
    <row r="74" spans="1:5" x14ac:dyDescent="0.25">
      <c r="A74" s="2">
        <v>64</v>
      </c>
      <c r="B74" s="3">
        <v>1.1350253807106598</v>
      </c>
      <c r="C74" s="7">
        <v>0.9989847715736041</v>
      </c>
      <c r="D74" s="5">
        <v>0.8873096446700508</v>
      </c>
      <c r="E74" s="11">
        <v>0.88324873096446699</v>
      </c>
    </row>
    <row r="75" spans="1:5" x14ac:dyDescent="0.25">
      <c r="A75" s="2">
        <v>65</v>
      </c>
      <c r="B75" s="3">
        <v>1</v>
      </c>
      <c r="C75" s="7">
        <v>1.0569514237855946</v>
      </c>
      <c r="D75" s="5">
        <v>0.94639865996649919</v>
      </c>
      <c r="E75" s="11">
        <v>0.94807370184254602</v>
      </c>
    </row>
    <row r="76" spans="1:5" x14ac:dyDescent="0.25">
      <c r="A76" s="2">
        <v>66</v>
      </c>
      <c r="B76" s="3">
        <v>0.67317487266553477</v>
      </c>
      <c r="C76" s="7">
        <v>0.6977928692699491</v>
      </c>
      <c r="D76" s="5">
        <v>1.0449915110356536</v>
      </c>
      <c r="E76" s="11">
        <v>0.97538200339558578</v>
      </c>
    </row>
    <row r="77" spans="1:5" x14ac:dyDescent="0.25">
      <c r="A77" s="2">
        <v>67</v>
      </c>
      <c r="B77" s="3">
        <v>0.79130434782608694</v>
      </c>
      <c r="C77" s="7">
        <v>0.827536231884058</v>
      </c>
      <c r="D77" s="5">
        <v>0.86086956521739133</v>
      </c>
      <c r="E77" s="11">
        <v>0.83768115942028987</v>
      </c>
    </row>
    <row r="78" spans="1:5" x14ac:dyDescent="0.25">
      <c r="A78" s="2">
        <v>68</v>
      </c>
      <c r="B78" s="3">
        <v>1.6649484536082475</v>
      </c>
      <c r="C78" s="7">
        <v>1.5692194403534609</v>
      </c>
      <c r="D78" s="5">
        <v>1.0419734904270987</v>
      </c>
      <c r="E78" s="11">
        <v>1.1303387334315169</v>
      </c>
    </row>
    <row r="79" spans="1:5" x14ac:dyDescent="0.25">
      <c r="A79" s="2">
        <v>69</v>
      </c>
      <c r="B79" s="3">
        <v>1.1272401433691757</v>
      </c>
      <c r="C79" s="7">
        <v>1.1541218637992832</v>
      </c>
      <c r="D79" s="5">
        <v>1.0483870967741935</v>
      </c>
      <c r="E79" s="11">
        <v>0.88172043010752688</v>
      </c>
    </row>
    <row r="80" spans="1:5" x14ac:dyDescent="0.25">
      <c r="A80" s="2">
        <v>70</v>
      </c>
      <c r="B80" s="3">
        <v>0.97173913043478266</v>
      </c>
      <c r="C80" s="7">
        <v>0.93695652173913047</v>
      </c>
      <c r="D80" s="5">
        <v>1.1326086956521739</v>
      </c>
      <c r="E80" s="11">
        <v>1.1499999999999999</v>
      </c>
    </row>
    <row r="81" spans="1:5" x14ac:dyDescent="0.25">
      <c r="A81" s="2">
        <v>71</v>
      </c>
      <c r="B81" s="3">
        <v>0.80547112462006076</v>
      </c>
      <c r="C81" s="7">
        <v>0.76291793313069911</v>
      </c>
      <c r="D81" s="5">
        <v>0.99392097264437695</v>
      </c>
      <c r="E81" s="11">
        <v>0.99290780141843971</v>
      </c>
    </row>
    <row r="82" spans="1:5" x14ac:dyDescent="0.25">
      <c r="A82" s="2">
        <v>72</v>
      </c>
      <c r="B82" s="3">
        <v>0.84510869565217395</v>
      </c>
      <c r="C82" s="7">
        <v>0.75543478260869568</v>
      </c>
      <c r="D82" s="5">
        <v>0.94293478260869568</v>
      </c>
      <c r="E82" s="11">
        <v>0.86956521739130432</v>
      </c>
    </row>
    <row r="83" spans="1:5" x14ac:dyDescent="0.25">
      <c r="A83" s="2">
        <v>73</v>
      </c>
      <c r="B83" s="3">
        <v>1.197452229299363</v>
      </c>
      <c r="C83" s="7">
        <v>1.1889596602972399</v>
      </c>
      <c r="D83" s="5">
        <v>0.88110403397027603</v>
      </c>
      <c r="E83" s="11">
        <v>0.70063694267515919</v>
      </c>
    </row>
    <row r="84" spans="1:5" x14ac:dyDescent="0.25">
      <c r="A84" s="2">
        <v>74</v>
      </c>
      <c r="B84" s="3">
        <v>0.797752808988764</v>
      </c>
      <c r="C84" s="7">
        <v>0.8061797752808989</v>
      </c>
      <c r="D84" s="5">
        <v>0.9382022471910112</v>
      </c>
      <c r="E84" s="11">
        <v>0.9803370786516854</v>
      </c>
    </row>
    <row r="85" spans="1:5" x14ac:dyDescent="0.25">
      <c r="A85" s="2">
        <v>75</v>
      </c>
      <c r="B85" s="3">
        <v>0.77011494252873558</v>
      </c>
      <c r="C85" s="7">
        <v>0.70977011494252873</v>
      </c>
      <c r="D85" s="5">
        <v>0.97701149425287359</v>
      </c>
      <c r="E85" s="11">
        <v>0.93678160919540232</v>
      </c>
    </row>
    <row r="86" spans="1:5" x14ac:dyDescent="0.25">
      <c r="A86" s="2">
        <v>76</v>
      </c>
      <c r="B86" s="3">
        <v>0.85202205882352944</v>
      </c>
      <c r="C86" s="7">
        <v>0.84834558823529416</v>
      </c>
      <c r="D86" s="5">
        <v>1.15625</v>
      </c>
      <c r="E86" s="11">
        <v>1.1204044117647058</v>
      </c>
    </row>
    <row r="87" spans="1:5" x14ac:dyDescent="0.25">
      <c r="A87" s="2">
        <v>77</v>
      </c>
      <c r="B87" s="3">
        <v>1.4601769911504425</v>
      </c>
      <c r="C87" s="7">
        <v>1.5331858407079646</v>
      </c>
      <c r="D87" s="5">
        <v>1.1438053097345133</v>
      </c>
      <c r="E87" s="11">
        <v>0.88716814159292035</v>
      </c>
    </row>
    <row r="88" spans="1:5" x14ac:dyDescent="0.25">
      <c r="A88" s="2">
        <v>78</v>
      </c>
      <c r="B88" s="3">
        <v>0.82187500000000002</v>
      </c>
      <c r="C88" s="7">
        <v>0.90781250000000002</v>
      </c>
      <c r="D88" s="5">
        <v>0.92343750000000002</v>
      </c>
      <c r="E88" s="11">
        <v>1.0140625000000001</v>
      </c>
    </row>
    <row r="89" spans="1:5" x14ac:dyDescent="0.25">
      <c r="A89" s="2">
        <v>79</v>
      </c>
      <c r="B89" s="3">
        <v>1.1546961325966851</v>
      </c>
      <c r="C89" s="7">
        <v>1.0939226519337018</v>
      </c>
      <c r="D89" s="5">
        <v>0.87016574585635365</v>
      </c>
      <c r="E89" s="11">
        <v>1.0497237569060773</v>
      </c>
    </row>
    <row r="90" spans="1:5" x14ac:dyDescent="0.25">
      <c r="A90" s="2">
        <v>80</v>
      </c>
      <c r="B90" s="3">
        <v>0.81535119478638662</v>
      </c>
      <c r="C90" s="7">
        <v>0.78928312816799417</v>
      </c>
      <c r="D90" s="5">
        <v>1.1136857349746561</v>
      </c>
      <c r="E90" s="11">
        <v>1.1803041274438812</v>
      </c>
    </row>
    <row r="91" spans="1:5" x14ac:dyDescent="0.25">
      <c r="A91" s="2">
        <v>81</v>
      </c>
      <c r="B91" s="3">
        <v>0.83047210300429186</v>
      </c>
      <c r="C91" s="7">
        <v>0.81545064377682408</v>
      </c>
      <c r="D91" s="5">
        <v>1.0457796852646639</v>
      </c>
      <c r="E91" s="11">
        <v>1.0586552217453504</v>
      </c>
    </row>
    <row r="92" spans="1:5" x14ac:dyDescent="0.25">
      <c r="A92" s="2">
        <v>82</v>
      </c>
      <c r="B92" s="3">
        <v>0.7669220945083014</v>
      </c>
      <c r="C92" s="7">
        <v>0.70051085568326943</v>
      </c>
      <c r="D92" s="5">
        <v>1.041507024265645</v>
      </c>
      <c r="E92" s="11">
        <v>1.041507024265645</v>
      </c>
    </row>
    <row r="93" spans="1:5" x14ac:dyDescent="0.25">
      <c r="A93" s="2">
        <v>83</v>
      </c>
      <c r="B93" s="3">
        <v>0.96616541353383456</v>
      </c>
      <c r="C93" s="7">
        <v>1.0526315789473684</v>
      </c>
      <c r="D93" s="5">
        <v>0.7857142857142857</v>
      </c>
      <c r="E93" s="11">
        <v>0.87969924812030076</v>
      </c>
    </row>
    <row r="94" spans="1:5" x14ac:dyDescent="0.25">
      <c r="A94" s="2">
        <v>84</v>
      </c>
      <c r="B94" s="3">
        <v>0.93307839388145319</v>
      </c>
      <c r="C94" s="7">
        <v>1.0267686424474187</v>
      </c>
      <c r="D94" s="5">
        <v>1.3288718929254302</v>
      </c>
      <c r="E94" s="11">
        <v>1.1223709369024857</v>
      </c>
    </row>
    <row r="95" spans="1:5" x14ac:dyDescent="0.25">
      <c r="A95" s="2">
        <v>85</v>
      </c>
      <c r="B95" s="3">
        <v>1.0133928571428572</v>
      </c>
      <c r="C95" s="7">
        <v>0.9709821428571429</v>
      </c>
      <c r="D95" s="5">
        <v>1.1294642857142858</v>
      </c>
      <c r="E95" s="11">
        <v>1.1026785714285714</v>
      </c>
    </row>
    <row r="96" spans="1:5" x14ac:dyDescent="0.25">
      <c r="A96" s="2">
        <v>86</v>
      </c>
      <c r="B96" s="3">
        <v>1.6342592592592593</v>
      </c>
      <c r="C96" s="7">
        <v>1.6358024691358024</v>
      </c>
      <c r="D96" s="5">
        <v>0.95987654320987659</v>
      </c>
      <c r="E96" s="11">
        <v>0.93827160493827155</v>
      </c>
    </row>
    <row r="97" spans="1:5" x14ac:dyDescent="0.25">
      <c r="A97" s="2">
        <v>87</v>
      </c>
      <c r="B97" s="3">
        <v>0.67713787085514832</v>
      </c>
      <c r="C97" s="7">
        <v>0.65445026178010468</v>
      </c>
      <c r="D97" s="5">
        <v>1.0465386852821408</v>
      </c>
      <c r="E97" s="11">
        <v>1.0465386852821408</v>
      </c>
    </row>
    <row r="98" spans="1:5" x14ac:dyDescent="0.25">
      <c r="A98" s="2">
        <v>88</v>
      </c>
      <c r="B98" s="3">
        <v>1.1797101449275362</v>
      </c>
      <c r="C98" s="7">
        <v>1.0869565217391304</v>
      </c>
      <c r="D98" s="5">
        <v>1.0376811594202899</v>
      </c>
      <c r="E98" s="11">
        <v>0.88115942028985506</v>
      </c>
    </row>
    <row r="99" spans="1:5" x14ac:dyDescent="0.25">
      <c r="A99" s="2">
        <v>89</v>
      </c>
      <c r="B99" s="3">
        <v>1.1401425178147269</v>
      </c>
      <c r="C99" s="7">
        <v>1.1448931116389549</v>
      </c>
      <c r="D99" s="5">
        <v>1.180522565320665</v>
      </c>
      <c r="E99" s="11">
        <v>0.99762470308788598</v>
      </c>
    </row>
    <row r="100" spans="1:5" x14ac:dyDescent="0.25">
      <c r="A100" s="2">
        <v>90</v>
      </c>
      <c r="B100" s="3">
        <v>1.0082815734989647</v>
      </c>
      <c r="C100" s="7">
        <v>0.97929606625258803</v>
      </c>
      <c r="D100" s="5">
        <v>0.94409937888198758</v>
      </c>
      <c r="E100" s="11">
        <v>0.9337474120082816</v>
      </c>
    </row>
    <row r="101" spans="1:5" x14ac:dyDescent="0.25">
      <c r="A101" s="2">
        <v>91</v>
      </c>
      <c r="B101" s="3">
        <v>1.3428571428571427</v>
      </c>
      <c r="C101" s="7">
        <v>1.2489795918367348</v>
      </c>
      <c r="D101" s="5">
        <v>0.80816326530612248</v>
      </c>
      <c r="E101" s="11">
        <v>0.94693877551020411</v>
      </c>
    </row>
    <row r="102" spans="1:5" x14ac:dyDescent="0.25">
      <c r="A102" s="2">
        <v>92</v>
      </c>
      <c r="B102" s="3">
        <v>1.196911196911197</v>
      </c>
      <c r="C102" s="7">
        <v>1.2799227799227799</v>
      </c>
      <c r="D102" s="5">
        <v>1.0733590733590734</v>
      </c>
      <c r="E102" s="11">
        <v>1.0888030888030888</v>
      </c>
    </row>
    <row r="103" spans="1:5" x14ac:dyDescent="0.25">
      <c r="A103" s="2">
        <v>93</v>
      </c>
      <c r="B103" s="3">
        <v>0.89230769230769236</v>
      </c>
      <c r="C103" s="7">
        <v>0.75384615384615383</v>
      </c>
      <c r="D103" s="5">
        <v>1.1076923076923078</v>
      </c>
      <c r="E103" s="11">
        <v>1.1010989010989012</v>
      </c>
    </row>
    <row r="104" spans="1:5" x14ac:dyDescent="0.25">
      <c r="A104" s="2">
        <v>94</v>
      </c>
      <c r="B104" s="3">
        <v>0.7042801556420234</v>
      </c>
      <c r="C104" s="7">
        <v>0.9066147859922179</v>
      </c>
      <c r="D104" s="5">
        <v>1.1011673151750974</v>
      </c>
      <c r="E104" s="11">
        <v>1.066147859922179</v>
      </c>
    </row>
    <row r="105" spans="1:5" x14ac:dyDescent="0.25">
      <c r="A105" s="2">
        <v>95</v>
      </c>
      <c r="B105" s="3">
        <v>0.73763440860215057</v>
      </c>
      <c r="C105" s="7">
        <v>0.80215053763440858</v>
      </c>
      <c r="D105" s="5">
        <v>0.94838709677419353</v>
      </c>
      <c r="E105" s="11">
        <v>1.0236559139784946</v>
      </c>
    </row>
    <row r="106" spans="1:5" x14ac:dyDescent="0.25">
      <c r="A106" s="2">
        <v>96</v>
      </c>
      <c r="B106" s="3">
        <v>0.87272727272727268</v>
      </c>
      <c r="C106" s="7">
        <v>0.73246753246753249</v>
      </c>
      <c r="D106" s="5">
        <v>0.9974025974025974</v>
      </c>
      <c r="E106" s="11">
        <v>0.95324675324675323</v>
      </c>
    </row>
    <row r="107" spans="1:5" x14ac:dyDescent="0.25">
      <c r="A107" s="2">
        <v>97</v>
      </c>
      <c r="B107" s="3">
        <v>0.8928571428571429</v>
      </c>
      <c r="C107" s="7">
        <v>0.85084033613445376</v>
      </c>
      <c r="D107" s="5">
        <v>0.92226890756302526</v>
      </c>
      <c r="E107" s="11">
        <v>1.0378151260504203</v>
      </c>
    </row>
    <row r="108" spans="1:5" x14ac:dyDescent="0.25">
      <c r="A108" s="2">
        <v>98</v>
      </c>
      <c r="B108" s="3">
        <v>1.4163701067615659</v>
      </c>
      <c r="C108" s="7">
        <v>1.3843416370106763</v>
      </c>
      <c r="D108" s="5">
        <v>1.0889679715302492</v>
      </c>
      <c r="E108" s="11">
        <v>1.0427046263345197</v>
      </c>
    </row>
    <row r="109" spans="1:5" x14ac:dyDescent="0.25">
      <c r="A109" s="2">
        <v>99</v>
      </c>
      <c r="B109" s="3">
        <v>0.92226148409893993</v>
      </c>
      <c r="C109" s="7">
        <v>0.90812720848056538</v>
      </c>
      <c r="D109" s="5">
        <v>0.89399293286219084</v>
      </c>
      <c r="E109" s="11">
        <v>0.99646643109540634</v>
      </c>
    </row>
    <row r="110" spans="1:5" x14ac:dyDescent="0.25">
      <c r="A110" s="2">
        <v>100</v>
      </c>
      <c r="B110" s="3">
        <v>0.82054794520547947</v>
      </c>
      <c r="C110" s="7">
        <v>0.84383561643835614</v>
      </c>
      <c r="D110" s="5">
        <v>0.91506849315068495</v>
      </c>
      <c r="E110" s="11">
        <v>0.99315068493150682</v>
      </c>
    </row>
  </sheetData>
  <mergeCells count="3">
    <mergeCell ref="B10:E10"/>
    <mergeCell ref="A2:X2"/>
    <mergeCell ref="A3:O3"/>
  </mergeCells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IP exp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kica</dc:creator>
  <cp:lastModifiedBy>Brankica</cp:lastModifiedBy>
  <dcterms:created xsi:type="dcterms:W3CDTF">2020-06-25T15:02:08Z</dcterms:created>
  <dcterms:modified xsi:type="dcterms:W3CDTF">2020-07-06T18:53:31Z</dcterms:modified>
</cp:coreProperties>
</file>